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nrichment_all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59" uniqueCount="2084">
  <si>
    <t xml:space="preserve">Enrichment FDR</t>
  </si>
  <si>
    <t xml:space="preserve">nGenes</t>
  </si>
  <si>
    <t xml:space="preserve">Pathway Genes</t>
  </si>
  <si>
    <t xml:space="preserve">Fold Enrichment</t>
  </si>
  <si>
    <t xml:space="preserve">Pathway</t>
  </si>
  <si>
    <t xml:space="preserve">URL</t>
  </si>
  <si>
    <t xml:space="preserve">Genes</t>
  </si>
  <si>
    <t xml:space="preserve">Defense response </t>
  </si>
  <si>
    <t xml:space="preserve"> http://amigo.geneontology.org/amigo/term/GO:0006952</t>
  </si>
  <si>
    <t xml:space="preserve"> Phb2  Cybb  Elane  C3  Scgb1a1  Gsn  A2m  Camp  Thbs1  Chil3  Vamp8  Ddx17  Lyz2  Ear2  Ear1  Ifi204</t>
  </si>
  <si>
    <t xml:space="preserve">Biological process involved in interspecies interaction between organisms </t>
  </si>
  <si>
    <t xml:space="preserve"> http://amigo.geneontology.org/amigo/term/GO:0044419</t>
  </si>
  <si>
    <t xml:space="preserve"> Phb2  Cybb  Elane  C3  Scgb1a1  Gsn  Stom  A2m  Camp  Vamp8  Ddx17  Plg  Lyz2  Ear2  Ear1  Ifi204</t>
  </si>
  <si>
    <t xml:space="preserve">Phagocytosis </t>
  </si>
  <si>
    <t xml:space="preserve"> http://amigo.geneontology.org/amigo/term/GO:0006909</t>
  </si>
  <si>
    <t xml:space="preserve"> Coro1c  Elane  Washc5  C3  Gsn  Thbs1  Rhog</t>
  </si>
  <si>
    <t xml:space="preserve">Defense response to other organism </t>
  </si>
  <si>
    <t xml:space="preserve"> http://amigo.geneontology.org/amigo/term/GO:0098542</t>
  </si>
  <si>
    <t xml:space="preserve"> Phb2  Cybb  Elane  C3  Gsn  A2m  Camp  Ddx17  Lyz2  Ear2  Ear1  Ifi204</t>
  </si>
  <si>
    <t xml:space="preserve">Immune response </t>
  </si>
  <si>
    <t xml:space="preserve"> http://amigo.geneontology.org/amigo/term/GO:0006955</t>
  </si>
  <si>
    <t xml:space="preserve"> Phb2  Cybb  Elane  C3  Gsn  A2m  Camp  Thbs1  Vamp8  Ddx17  Lyz2  Ear2  Ear1  H2-D1  Ifi204</t>
  </si>
  <si>
    <t xml:space="preserve">Biological process involved in symbiotic interaction </t>
  </si>
  <si>
    <t xml:space="preserve"> http://amigo.geneontology.org/amigo/term/GO:0044403</t>
  </si>
  <si>
    <t xml:space="preserve"> Phb2  Elane  Gsn  Stom  Camp  Vamp8  Plg</t>
  </si>
  <si>
    <t xml:space="preserve">Regulation of anatomical structure morphogenesis </t>
  </si>
  <si>
    <t xml:space="preserve"> http://amigo.geneontology.org/amigo/term/GO:0022603</t>
  </si>
  <si>
    <t xml:space="preserve"> Phb2  Coro1c  Wdr1  Cybb  Thbs4  C3  Vat1  Camp  Thbs1  Plg  Rhog</t>
  </si>
  <si>
    <t xml:space="preserve">Phagocytosis, engulfment </t>
  </si>
  <si>
    <t xml:space="preserve"> http://amigo.geneontology.org/amigo/term/GO:0006911</t>
  </si>
  <si>
    <t xml:space="preserve"> C3  Gsn  Thbs1  Rhog</t>
  </si>
  <si>
    <t xml:space="preserve">Response to external biotic stimulus </t>
  </si>
  <si>
    <t xml:space="preserve"> http://amigo.geneontology.org/amigo/term/GO:0043207</t>
  </si>
  <si>
    <t xml:space="preserve"> Phb2  Cybb  Elane  C3  Scgb1a1  Gsn  A2m  Camp  Ddx17  Lyz2  Ear2  Ear1  Ifi204</t>
  </si>
  <si>
    <t xml:space="preserve">Response to other organism </t>
  </si>
  <si>
    <t xml:space="preserve"> http://amigo.geneontology.org/amigo/term/GO:0051707</t>
  </si>
  <si>
    <t xml:space="preserve">Plasma membrane invagination </t>
  </si>
  <si>
    <t xml:space="preserve"> http://amigo.geneontology.org/amigo/term/GO:0099024</t>
  </si>
  <si>
    <t xml:space="preserve">Endosome fission </t>
  </si>
  <si>
    <t xml:space="preserve"> http://amigo.geneontology.org/amigo/term/GO:0140285</t>
  </si>
  <si>
    <t xml:space="preserve"> Coro1c  Washc5</t>
  </si>
  <si>
    <t xml:space="preserve">Response to biotic stimulus </t>
  </si>
  <si>
    <t xml:space="preserve"> http://amigo.geneontology.org/amigo/term/GO:0009607</t>
  </si>
  <si>
    <t xml:space="preserve">Membrane invagination </t>
  </si>
  <si>
    <t xml:space="preserve"> http://amigo.geneontology.org/amigo/term/GO:0010324</t>
  </si>
  <si>
    <t xml:space="preserve">Cellular component disassembly </t>
  </si>
  <si>
    <t xml:space="preserve"> http://amigo.geneontology.org/amigo/term/GO:0022411</t>
  </si>
  <si>
    <t xml:space="preserve"> Phb2  Wdr1  C3  Gsn  Vamp8  Capg  Plg</t>
  </si>
  <si>
    <t xml:space="preserve">Innate immune response </t>
  </si>
  <si>
    <t xml:space="preserve"> http://amigo.geneontology.org/amigo/term/GO:0045087</t>
  </si>
  <si>
    <t xml:space="preserve"> Phb2  Cybb  C3  Gsn  A2m  Camp  Ear2  Ear1  Ifi204</t>
  </si>
  <si>
    <t xml:space="preserve">Biological process involved in interaction with symbiont </t>
  </si>
  <si>
    <t xml:space="preserve"> http://amigo.geneontology.org/amigo/term/GO:0051702</t>
  </si>
  <si>
    <t xml:space="preserve"> Elane  Stom  Camp  Plg</t>
  </si>
  <si>
    <t xml:space="preserve">Regulation of angiogenesis </t>
  </si>
  <si>
    <t xml:space="preserve"> http://amigo.geneontology.org/amigo/term/GO:0045765</t>
  </si>
  <si>
    <t xml:space="preserve"> Cybb  Thbs4  C3  Camp  Thbs1  Plg</t>
  </si>
  <si>
    <t xml:space="preserve">Regulation of vasculature development </t>
  </si>
  <si>
    <t xml:space="preserve"> http://amigo.geneontology.org/amigo/term/GO:1901342</t>
  </si>
  <si>
    <t xml:space="preserve">Actin filament organization </t>
  </si>
  <si>
    <t xml:space="preserve"> http://amigo.geneontology.org/amigo/term/GO:0007015</t>
  </si>
  <si>
    <t xml:space="preserve"> Coro1c  Wdr1  Washc5  Gsn  Capg  Rhog  Arpc4</t>
  </si>
  <si>
    <t xml:space="preserve">Regulation of actin polymerization or depolymerization </t>
  </si>
  <si>
    <t xml:space="preserve"> http://amigo.geneontology.org/amigo/term/GO:0008064</t>
  </si>
  <si>
    <t xml:space="preserve"> Wdr1  Washc5  Gsn  Capg  Arpc4</t>
  </si>
  <si>
    <t xml:space="preserve">Regulation of actin filament length </t>
  </si>
  <si>
    <t xml:space="preserve"> http://amigo.geneontology.org/amigo/term/GO:0030832</t>
  </si>
  <si>
    <t xml:space="preserve">Negative regulation of fibrinolysis </t>
  </si>
  <si>
    <t xml:space="preserve"> http://amigo.geneontology.org/amigo/term/GO:0051918</t>
  </si>
  <si>
    <t xml:space="preserve"> Thbs1  Plg</t>
  </si>
  <si>
    <t xml:space="preserve">Myeloid leukocyte mediated immunity </t>
  </si>
  <si>
    <t xml:space="preserve"> http://amigo.geneontology.org/amigo/term/GO:0002444</t>
  </si>
  <si>
    <t xml:space="preserve"> Wdr1  Elane  C3  Vamp8</t>
  </si>
  <si>
    <t xml:space="preserve">Positive regulation of immune system process </t>
  </si>
  <si>
    <t xml:space="preserve"> http://amigo.geneontology.org/amigo/term/GO:0002684</t>
  </si>
  <si>
    <t xml:space="preserve"> Phb2  Elane  Thbs4  C3  A2m  Thbs1  Vamp8  H2-D1  Ifi204</t>
  </si>
  <si>
    <t xml:space="preserve">Actin polymerization or depolymerization </t>
  </si>
  <si>
    <t xml:space="preserve"> http://amigo.geneontology.org/amigo/term/GO:0008154</t>
  </si>
  <si>
    <t xml:space="preserve">Inflammatory response </t>
  </si>
  <si>
    <t xml:space="preserve"> http://amigo.geneontology.org/amigo/term/GO:0006954</t>
  </si>
  <si>
    <t xml:space="preserve"> Cybb  Elane  C3  Scgb1a1  Camp  Thbs1  Chil3  Vamp8</t>
  </si>
  <si>
    <t xml:space="preserve">Actin cytoskeleton organization </t>
  </si>
  <si>
    <t xml:space="preserve"> http://amigo.geneontology.org/amigo/term/GO:0030036</t>
  </si>
  <si>
    <t xml:space="preserve"> Coro1c  Wdr1  Washc5  Gsn  Cap1  Capg  Rhog  Arpc4</t>
  </si>
  <si>
    <t xml:space="preserve">Regulation of actin cytoskeleton organization </t>
  </si>
  <si>
    <t xml:space="preserve"> http://amigo.geneontology.org/amigo/term/GO:0032956</t>
  </si>
  <si>
    <t xml:space="preserve"> Wdr1  Washc5  Gsn  Capg  Rhog  Arpc4</t>
  </si>
  <si>
    <t xml:space="preserve">Apoptotic cell clearance </t>
  </si>
  <si>
    <t xml:space="preserve"> http://amigo.geneontology.org/amigo/term/GO:0043277</t>
  </si>
  <si>
    <t xml:space="preserve"> C3  Thbs1  Rhog</t>
  </si>
  <si>
    <t xml:space="preserve">Regulation of immune system process </t>
  </si>
  <si>
    <t xml:space="preserve"> http://amigo.geneontology.org/amigo/term/GO:0002682</t>
  </si>
  <si>
    <t xml:space="preserve"> Phb2  Elane  Thbs4  C3  Scgb1a1  A2m  Thbs1  Vamp8  H2-D1  Ifi204  Rhog</t>
  </si>
  <si>
    <t xml:space="preserve">Regulation of fibrinolysis </t>
  </si>
  <si>
    <t xml:space="preserve"> http://amigo.geneontology.org/amigo/term/GO:0051917</t>
  </si>
  <si>
    <t xml:space="preserve">Negative regulation of proteolysis </t>
  </si>
  <si>
    <t xml:space="preserve"> http://amigo.geneontology.org/amigo/term/GO:0045861</t>
  </si>
  <si>
    <t xml:space="preserve"> Itih3  C3  A2m  Itih2  Thbs1  Rpl11</t>
  </si>
  <si>
    <t xml:space="preserve">Supramolecular fiber organization </t>
  </si>
  <si>
    <t xml:space="preserve"> http://amigo.geneontology.org/amigo/term/GO:0097435</t>
  </si>
  <si>
    <t xml:space="preserve"> Coro1c  Wdr1  Washc5  Gsn  Capg  Krt2  Rhog  Arpc4</t>
  </si>
  <si>
    <t xml:space="preserve">Actin nucleation </t>
  </si>
  <si>
    <t xml:space="preserve"> http://amigo.geneontology.org/amigo/term/GO:0045010</t>
  </si>
  <si>
    <t xml:space="preserve"> Washc5  Gsn  Arpc4</t>
  </si>
  <si>
    <t xml:space="preserve">Positive regulation of response to external stimulus </t>
  </si>
  <si>
    <t xml:space="preserve"> http://amigo.geneontology.org/amigo/term/GO:0032103</t>
  </si>
  <si>
    <t xml:space="preserve"> Thbs4  C3  Thbs1  Vamp8  Plg  Ifi204</t>
  </si>
  <si>
    <t xml:space="preserve">Immune effector process </t>
  </si>
  <si>
    <t xml:space="preserve"> http://amigo.geneontology.org/amigo/term/GO:0002252</t>
  </si>
  <si>
    <t xml:space="preserve"> Phb2  Wdr1  Elane  C3  A2m  Vamp8  H2-D1</t>
  </si>
  <si>
    <t xml:space="preserve">Regulation of actin filament depolymerization </t>
  </si>
  <si>
    <t xml:space="preserve"> http://amigo.geneontology.org/amigo/term/GO:0030834</t>
  </si>
  <si>
    <t xml:space="preserve"> Wdr1  Gsn  Capg</t>
  </si>
  <si>
    <t xml:space="preserve">Regulation of actin filament-based process </t>
  </si>
  <si>
    <t xml:space="preserve"> http://amigo.geneontology.org/amigo/term/GO:0032970</t>
  </si>
  <si>
    <t xml:space="preserve">Innate immune response in mucosa </t>
  </si>
  <si>
    <t xml:space="preserve"> http://amigo.geneontology.org/amigo/term/GO:0002227</t>
  </si>
  <si>
    <t xml:space="preserve"> Camp  Ear2  Ear1</t>
  </si>
  <si>
    <t xml:space="preserve">Regulation of actin filament organization </t>
  </si>
  <si>
    <t xml:space="preserve"> http://amigo.geneontology.org/amigo/term/GO:0110053</t>
  </si>
  <si>
    <t xml:space="preserve">Negative regulation of cell-substrate adhesion </t>
  </si>
  <si>
    <t xml:space="preserve"> http://amigo.geneontology.org/amigo/term/GO:0010812</t>
  </si>
  <si>
    <t xml:space="preserve"> Coro1c  Thbs1  Plg</t>
  </si>
  <si>
    <t xml:space="preserve">Negative regulation of endopeptidase activity </t>
  </si>
  <si>
    <t xml:space="preserve"> http://amigo.geneontology.org/amigo/term/GO:0010951</t>
  </si>
  <si>
    <t xml:space="preserve"> Itih3  C3  A2m  Itih2  Thbs1</t>
  </si>
  <si>
    <t xml:space="preserve">Response to yeast </t>
  </si>
  <si>
    <t xml:space="preserve"> http://amigo.geneontology.org/amigo/term/GO:0001878</t>
  </si>
  <si>
    <t xml:space="preserve"> Elane  Camp</t>
  </si>
  <si>
    <t xml:space="preserve">Actin filament-based process </t>
  </si>
  <si>
    <t xml:space="preserve"> http://amigo.geneontology.org/amigo/term/GO:0030029</t>
  </si>
  <si>
    <t xml:space="preserve">Actin filament depolymerization </t>
  </si>
  <si>
    <t xml:space="preserve"> http://amigo.geneontology.org/amigo/term/GO:0030042</t>
  </si>
  <si>
    <t xml:space="preserve">Cortical cytoskeleton organization </t>
  </si>
  <si>
    <t xml:space="preserve"> http://amigo.geneontology.org/amigo/term/GO:0030865</t>
  </si>
  <si>
    <t xml:space="preserve"> Coro1c  Wdr1  Rhog</t>
  </si>
  <si>
    <t xml:space="preserve">Negative regulation of catalytic activity </t>
  </si>
  <si>
    <t xml:space="preserve"> http://amigo.geneontology.org/amigo/term/GO:0043086</t>
  </si>
  <si>
    <t xml:space="preserve"> Coro1c  Itih3  C3  Scgb1a1  A2m  Itih2  Thbs1  Rpl11</t>
  </si>
  <si>
    <t xml:space="preserve">Negative regulation of peptidase activity </t>
  </si>
  <si>
    <t xml:space="preserve"> http://amigo.geneontology.org/amigo/term/GO:0010466</t>
  </si>
  <si>
    <t xml:space="preserve">Positive regulation of vasculature development </t>
  </si>
  <si>
    <t xml:space="preserve"> http://amigo.geneontology.org/amigo/term/GO:1904018</t>
  </si>
  <si>
    <t xml:space="preserve"> Cybb  C3  Camp  Thbs1</t>
  </si>
  <si>
    <t xml:space="preserve">Cell killing </t>
  </si>
  <si>
    <t xml:space="preserve"> http://amigo.geneontology.org/amigo/term/GO:0001906</t>
  </si>
  <si>
    <t xml:space="preserve"> Elane  C3  Camp  H2-D1</t>
  </si>
  <si>
    <t xml:space="preserve">Regulation of complement activation </t>
  </si>
  <si>
    <t xml:space="preserve"> http://amigo.geneontology.org/amigo/term/GO:0030449</t>
  </si>
  <si>
    <t xml:space="preserve"> C3  A2m</t>
  </si>
  <si>
    <t xml:space="preserve">Mucosal immune response </t>
  </si>
  <si>
    <t xml:space="preserve"> http://amigo.geneontology.org/amigo/term/GO:0002385</t>
  </si>
  <si>
    <t xml:space="preserve">Positive regulation of angiogenesis </t>
  </si>
  <si>
    <t xml:space="preserve"> http://amigo.geneontology.org/amigo/term/GO:0045766</t>
  </si>
  <si>
    <t xml:space="preserve">Regulation of endopeptidase activity </t>
  </si>
  <si>
    <t xml:space="preserve"> http://amigo.geneontology.org/amigo/term/GO:0052548</t>
  </si>
  <si>
    <t xml:space="preserve"> Itih3  C3  Gsn  A2m  Itih2  Thbs1</t>
  </si>
  <si>
    <t xml:space="preserve">Blood coagulation </t>
  </si>
  <si>
    <t xml:space="preserve"> http://amigo.geneontology.org/amigo/term/GO:0007596</t>
  </si>
  <si>
    <t xml:space="preserve"> C3  F5  Thbs1  Plg</t>
  </si>
  <si>
    <t xml:space="preserve">Positive regulation of cytokine production </t>
  </si>
  <si>
    <t xml:space="preserve"> http://amigo.geneontology.org/amigo/term/GO:0001819</t>
  </si>
  <si>
    <t xml:space="preserve"> Cybb  Elane  C3  Camp  Thbs1  Ifi204</t>
  </si>
  <si>
    <t xml:space="preserve">Hemostasis </t>
  </si>
  <si>
    <t xml:space="preserve"> http://amigo.geneontology.org/amigo/term/GO:0007599</t>
  </si>
  <si>
    <t xml:space="preserve">Organ or tissue specific immune response </t>
  </si>
  <si>
    <t xml:space="preserve"> http://amigo.geneontology.org/amigo/term/GO:0002251</t>
  </si>
  <si>
    <t xml:space="preserve">Coagulation </t>
  </si>
  <si>
    <t xml:space="preserve"> http://amigo.geneontology.org/amigo/term/GO:0050817</t>
  </si>
  <si>
    <t xml:space="preserve">Regulation of actin filament polymerization </t>
  </si>
  <si>
    <t xml:space="preserve"> http://amigo.geneontology.org/amigo/term/GO:0030833</t>
  </si>
  <si>
    <t xml:space="preserve"> Washc5  Gsn  Capg  Arpc4</t>
  </si>
  <si>
    <t xml:space="preserve">Locomotion </t>
  </si>
  <si>
    <t xml:space="preserve"> http://amigo.geneontology.org/amigo/term/GO:0040011</t>
  </si>
  <si>
    <t xml:space="preserve"> Phb2  Coro1c  Wdr1  Elane  Thbs4  Cap1  Thbs1  Plg  Krt2  Ear2  Ear1  Rhog</t>
  </si>
  <si>
    <t xml:space="preserve">Actin filament severing </t>
  </si>
  <si>
    <t xml:space="preserve"> http://amigo.geneontology.org/amigo/term/GO:0051014</t>
  </si>
  <si>
    <t xml:space="preserve"> Gsn  Capg</t>
  </si>
  <si>
    <t xml:space="preserve">Regulation of peptidase activity </t>
  </si>
  <si>
    <t xml:space="preserve"> http://amigo.geneontology.org/amigo/term/GO:0052547</t>
  </si>
  <si>
    <t xml:space="preserve">Regulation of response to external stimulus </t>
  </si>
  <si>
    <t xml:space="preserve"> http://amigo.geneontology.org/amigo/term/GO:0032101</t>
  </si>
  <si>
    <t xml:space="preserve"> Thbs4  C3  Scgb1a1  A2m  Thbs1  Vamp8  Plg  Ifi204</t>
  </si>
  <si>
    <t xml:space="preserve">Positive regulation of immune response </t>
  </si>
  <si>
    <t xml:space="preserve"> http://amigo.geneontology.org/amigo/term/GO:0050778</t>
  </si>
  <si>
    <t xml:space="preserve"> Elane  C3  A2m  Vamp8  H2-D1  Ifi204</t>
  </si>
  <si>
    <t xml:space="preserve">Fibrinolysis </t>
  </si>
  <si>
    <t xml:space="preserve"> http://amigo.geneontology.org/amigo/term/GO:0042730</t>
  </si>
  <si>
    <t xml:space="preserve">Engulfment of apoptotic cell </t>
  </si>
  <si>
    <t xml:space="preserve"> http://amigo.geneontology.org/amigo/term/GO:0043652</t>
  </si>
  <si>
    <t xml:space="preserve"> Thbs1  Rhog</t>
  </si>
  <si>
    <t xml:space="preserve">Actin filament polymerization </t>
  </si>
  <si>
    <t xml:space="preserve"> http://amigo.geneontology.org/amigo/term/GO:0030041</t>
  </si>
  <si>
    <t xml:space="preserve">Positive regulation of hemostasis </t>
  </si>
  <si>
    <t xml:space="preserve"> http://amigo.geneontology.org/amigo/term/GO:1900048</t>
  </si>
  <si>
    <t xml:space="preserve">Positive regulation of blood coagulation </t>
  </si>
  <si>
    <t xml:space="preserve"> http://amigo.geneontology.org/amigo/term/GO:0030194</t>
  </si>
  <si>
    <t xml:space="preserve">Negative regulation of molecular function </t>
  </si>
  <si>
    <t xml:space="preserve"> http://amigo.geneontology.org/amigo/term/GO:0044092</t>
  </si>
  <si>
    <t xml:space="preserve"> Phb2  Coro1c  Itih3  C3  Scgb1a1  A2m  Itih2  Thbs1  Rpl11</t>
  </si>
  <si>
    <t xml:space="preserve">Regulation of immune effector process </t>
  </si>
  <si>
    <t xml:space="preserve"> http://amigo.geneontology.org/amigo/term/GO:0002697</t>
  </si>
  <si>
    <t xml:space="preserve"> Phb2  C3  A2m  Vamp8  H2-D1</t>
  </si>
  <si>
    <t xml:space="preserve">Positive regulation of gene expression </t>
  </si>
  <si>
    <t xml:space="preserve"> http://amigo.geneontology.org/amigo/term/GO:0010628</t>
  </si>
  <si>
    <t xml:space="preserve"> Phb2  Cybb  Elane  C3  Gsn  Camp  Thbs1  Rpl11  Ifi204</t>
  </si>
  <si>
    <t xml:space="preserve">Regulation of cytokine production </t>
  </si>
  <si>
    <t xml:space="preserve"> http://amigo.geneontology.org/amigo/term/GO:0001817</t>
  </si>
  <si>
    <t xml:space="preserve"> Cybb  Elane  C3  Scgb1a1  Camp  Thbs1  Ifi204</t>
  </si>
  <si>
    <t xml:space="preserve">Response to wounding </t>
  </si>
  <si>
    <t xml:space="preserve"> http://amigo.geneontology.org/amigo/term/GO:0009611</t>
  </si>
  <si>
    <t xml:space="preserve"> Phb2  C3  F5  Gsn  Thbs1  Plg</t>
  </si>
  <si>
    <t xml:space="preserve">Regulation of protein localization to membrane </t>
  </si>
  <si>
    <t xml:space="preserve"> http://amigo.geneontology.org/amigo/term/GO:1905475</t>
  </si>
  <si>
    <t xml:space="preserve"> Gsn  Stom  Vamp8  Rhog</t>
  </si>
  <si>
    <t xml:space="preserve">Cytokine production </t>
  </si>
  <si>
    <t xml:space="preserve"> http://amigo.geneontology.org/amigo/term/GO:0001816</t>
  </si>
  <si>
    <t xml:space="preserve">Leukocyte mediated immunity </t>
  </si>
  <si>
    <t xml:space="preserve"> http://amigo.geneontology.org/amigo/term/GO:0002443</t>
  </si>
  <si>
    <t xml:space="preserve"> Wdr1  Elane  C3  Vamp8  H2-D1</t>
  </si>
  <si>
    <t xml:space="preserve">Positive regulation of coagulation </t>
  </si>
  <si>
    <t xml:space="preserve"> http://amigo.geneontology.org/amigo/term/GO:0050820</t>
  </si>
  <si>
    <t xml:space="preserve">Angiogenesis </t>
  </si>
  <si>
    <t xml:space="preserve"> http://amigo.geneontology.org/amigo/term/GO:0001525</t>
  </si>
  <si>
    <t xml:space="preserve">Regulation of protein depolymerization </t>
  </si>
  <si>
    <t xml:space="preserve"> http://amigo.geneontology.org/amigo/term/GO:1901879</t>
  </si>
  <si>
    <t xml:space="preserve">Positive regulation of supramolecular fiber organization </t>
  </si>
  <si>
    <t xml:space="preserve"> http://amigo.geneontology.org/amigo/term/GO:1902905</t>
  </si>
  <si>
    <t xml:space="preserve"> Wdr1  Washc5  Gsn  Arpc4</t>
  </si>
  <si>
    <t xml:space="preserve">Leukocyte migration </t>
  </si>
  <si>
    <t xml:space="preserve"> http://amigo.geneontology.org/amigo/term/GO:0050900</t>
  </si>
  <si>
    <t xml:space="preserve"> Wdr1  Elane  Thbs4  Plg  Rhog</t>
  </si>
  <si>
    <t xml:space="preserve">Regulation of cytoskeleton organization </t>
  </si>
  <si>
    <t xml:space="preserve"> http://amigo.geneontology.org/amigo/term/GO:0051493</t>
  </si>
  <si>
    <t xml:space="preserve">Positive regulation of actin filament polymerization </t>
  </si>
  <si>
    <t xml:space="preserve"> http://amigo.geneontology.org/amigo/term/GO:0030838</t>
  </si>
  <si>
    <t xml:space="preserve">Chronic inflammatory response </t>
  </si>
  <si>
    <t xml:space="preserve"> http://amigo.geneontology.org/amigo/term/GO:0002544</t>
  </si>
  <si>
    <t xml:space="preserve"> Camp  Thbs1</t>
  </si>
  <si>
    <t xml:space="preserve">Defense response to Gram-negative bacterium </t>
  </si>
  <si>
    <t xml:space="preserve"> http://amigo.geneontology.org/amigo/term/GO:0050829</t>
  </si>
  <si>
    <t xml:space="preserve"> Elane  Camp  Lyz2</t>
  </si>
  <si>
    <t xml:space="preserve">Regulation of body fluid levels </t>
  </si>
  <si>
    <t xml:space="preserve"> http://amigo.geneontology.org/amigo/term/GO:0050878</t>
  </si>
  <si>
    <t xml:space="preserve"> C3  F5  Thbs1  Vamp8  Plg</t>
  </si>
  <si>
    <t xml:space="preserve">Vesicle-mediated transport </t>
  </si>
  <si>
    <t xml:space="preserve"> http://amigo.geneontology.org/amigo/term/GO:0016192</t>
  </si>
  <si>
    <t xml:space="preserve"> Coro1c  Elane  Washc5  C3  Gsn  Cap1  Thbs1  Vamp8  Exoc5  Rhog</t>
  </si>
  <si>
    <t xml:space="preserve">Protein-containing complex disassembly </t>
  </si>
  <si>
    <t xml:space="preserve"> http://amigo.geneontology.org/amigo/term/GO:0032984</t>
  </si>
  <si>
    <t xml:space="preserve"> Wdr1  Gsn  Vamp8  Capg</t>
  </si>
  <si>
    <t xml:space="preserve">Response to lipid </t>
  </si>
  <si>
    <t xml:space="preserve"> http://amigo.geneontology.org/amigo/term/GO:0033993</t>
  </si>
  <si>
    <t xml:space="preserve"> Phb2  Cybb  Elane  Scgb1a1  Camp  Thbs1  Ddx17  Ces1d</t>
  </si>
  <si>
    <t xml:space="preserve">Regulation of hydrolase activity </t>
  </si>
  <si>
    <t xml:space="preserve"> http://amigo.geneontology.org/amigo/term/GO:0051336</t>
  </si>
  <si>
    <t xml:space="preserve"> Phb2  Coro1c  Itih3  C3  Gsn  A2m  Itih2  Thbs1  Rhog</t>
  </si>
  <si>
    <t xml:space="preserve">Cell migration </t>
  </si>
  <si>
    <t xml:space="preserve"> http://amigo.geneontology.org/amigo/term/GO:0016477</t>
  </si>
  <si>
    <t xml:space="preserve"> Phb2  Coro1c  Wdr1  Elane  Thbs4  Cap1  Thbs1  Plg  Krt2  Rhog</t>
  </si>
  <si>
    <t xml:space="preserve">Killing by host of symbiont cells </t>
  </si>
  <si>
    <t xml:space="preserve"> http://amigo.geneontology.org/amigo/term/GO:0051873</t>
  </si>
  <si>
    <t xml:space="preserve">Wound healing </t>
  </si>
  <si>
    <t xml:space="preserve"> http://amigo.geneontology.org/amigo/term/GO:0042060</t>
  </si>
  <si>
    <t xml:space="preserve"> C3  F5  Gsn  Thbs1  Plg</t>
  </si>
  <si>
    <t xml:space="preserve">Regulation of supramolecular fiber organization </t>
  </si>
  <si>
    <t xml:space="preserve"> http://amigo.geneontology.org/amigo/term/GO:1902903</t>
  </si>
  <si>
    <t xml:space="preserve">Regulation of proteolysis </t>
  </si>
  <si>
    <t xml:space="preserve"> http://amigo.geneontology.org/amigo/term/GO:0030162</t>
  </si>
  <si>
    <t xml:space="preserve"> Itih3  C3  Gsn  A2m  Itih2  Thbs1  Rpl11</t>
  </si>
  <si>
    <t xml:space="preserve">Positive regulation of cytoskeleton organization </t>
  </si>
  <si>
    <t xml:space="preserve"> http://amigo.geneontology.org/amigo/term/GO:0051495</t>
  </si>
  <si>
    <t xml:space="preserve">Regulation of immune response </t>
  </si>
  <si>
    <t xml:space="preserve"> http://amigo.geneontology.org/amigo/term/GO:0050776</t>
  </si>
  <si>
    <t xml:space="preserve"> Phb2  Elane  C3  A2m  Vamp8  H2-D1  Ifi204</t>
  </si>
  <si>
    <t xml:space="preserve">Positive regulation of smooth muscle cell proliferation </t>
  </si>
  <si>
    <t xml:space="preserve"> http://amigo.geneontology.org/amigo/term/GO:0048661</t>
  </si>
  <si>
    <t xml:space="preserve"> Elane  Thbs1  Nqo2</t>
  </si>
  <si>
    <t xml:space="preserve">Positive regulation of immune effector process </t>
  </si>
  <si>
    <t xml:space="preserve"> http://amigo.geneontology.org/amigo/term/GO:0002699</t>
  </si>
  <si>
    <t xml:space="preserve"> Phb2  C3  Vamp8  H2-D1</t>
  </si>
  <si>
    <t xml:space="preserve">Barbed-end actin filament capping </t>
  </si>
  <si>
    <t xml:space="preserve"> http://amigo.geneontology.org/amigo/term/GO:0051016</t>
  </si>
  <si>
    <t xml:space="preserve">Regulation of ruffle assembly </t>
  </si>
  <si>
    <t xml:space="preserve"> http://amigo.geneontology.org/amigo/term/GO:1900027</t>
  </si>
  <si>
    <t xml:space="preserve"> Coro1c  Rhog</t>
  </si>
  <si>
    <t xml:space="preserve">Negative regulation of angiogenesis </t>
  </si>
  <si>
    <t xml:space="preserve"> http://amigo.geneontology.org/amigo/term/GO:0016525</t>
  </si>
  <si>
    <t xml:space="preserve"> Thbs4  Thbs1  Plg</t>
  </si>
  <si>
    <t xml:space="preserve">Peptide cross-linking </t>
  </si>
  <si>
    <t xml:space="preserve"> http://amigo.geneontology.org/amigo/term/GO:0018149</t>
  </si>
  <si>
    <t xml:space="preserve"> Thbs1  Krt2</t>
  </si>
  <si>
    <t xml:space="preserve">Regulation of protein polymerization </t>
  </si>
  <si>
    <t xml:space="preserve"> http://amigo.geneontology.org/amigo/term/GO:0032271</t>
  </si>
  <si>
    <t xml:space="preserve">Regulation of transmembrane transport </t>
  </si>
  <si>
    <t xml:space="preserve"> http://amigo.geneontology.org/amigo/term/GO:0034762</t>
  </si>
  <si>
    <t xml:space="preserve"> Phb2  Wdr1  Cybb  C3  Stom  Thbs1</t>
  </si>
  <si>
    <t xml:space="preserve">Killing of cells in other organism involved in symbiotic interaction </t>
  </si>
  <si>
    <t xml:space="preserve"> http://amigo.geneontology.org/amigo/term/GO:0051883</t>
  </si>
  <si>
    <t xml:space="preserve">Aminoglycan metabolic process </t>
  </si>
  <si>
    <t xml:space="preserve"> http://amigo.geneontology.org/amigo/term/GO:0006022</t>
  </si>
  <si>
    <t xml:space="preserve"> Itih3  Itih2  Chil3</t>
  </si>
  <si>
    <t xml:space="preserve">Negative regulation of vasculature development </t>
  </si>
  <si>
    <t xml:space="preserve"> http://amigo.geneontology.org/amigo/term/GO:1901343</t>
  </si>
  <si>
    <t xml:space="preserve">Negative regulation of blood vessel morphogenesis </t>
  </si>
  <si>
    <t xml:space="preserve"> http://amigo.geneontology.org/amigo/term/GO:2000181</t>
  </si>
  <si>
    <t xml:space="preserve">Proteolysis </t>
  </si>
  <si>
    <t xml:space="preserve"> http://amigo.geneontology.org/amigo/term/GO:0006508</t>
  </si>
  <si>
    <t xml:space="preserve"> Itih3  Lta4h  Elane  C3  Gsn  A2m  Psmb10  Itih2  Thbs1  Rpl11  Plg</t>
  </si>
  <si>
    <t xml:space="preserve">Acute inflammatory response to antigenic stimulus </t>
  </si>
  <si>
    <t xml:space="preserve"> http://amigo.geneontology.org/amigo/term/GO:0002438</t>
  </si>
  <si>
    <t xml:space="preserve"> Elane  C3</t>
  </si>
  <si>
    <t xml:space="preserve">Regulation of cellular component size </t>
  </si>
  <si>
    <t xml:space="preserve"> http://amigo.geneontology.org/amigo/term/GO:0032535</t>
  </si>
  <si>
    <t xml:space="preserve">Epithelial cell apoptotic process </t>
  </si>
  <si>
    <t xml:space="preserve"> http://amigo.geneontology.org/amigo/term/GO:1904019</t>
  </si>
  <si>
    <t xml:space="preserve"> Gsn  Thbs1  Exoc5</t>
  </si>
  <si>
    <t xml:space="preserve">Cytolysis </t>
  </si>
  <si>
    <t xml:space="preserve"> http://amigo.geneontology.org/amigo/term/GO:0019835</t>
  </si>
  <si>
    <t xml:space="preserve"> Camp  Lyz2</t>
  </si>
  <si>
    <t xml:space="preserve">Hyaluronan metabolic process </t>
  </si>
  <si>
    <t xml:space="preserve"> http://amigo.geneontology.org/amigo/term/GO:0030212</t>
  </si>
  <si>
    <t xml:space="preserve"> Itih3  Itih2</t>
  </si>
  <si>
    <t xml:space="preserve">Regulation of actin nucleation </t>
  </si>
  <si>
    <t xml:space="preserve"> http://amigo.geneontology.org/amigo/term/GO:0051125</t>
  </si>
  <si>
    <t xml:space="preserve"> Washc5  Gsn</t>
  </si>
  <si>
    <t xml:space="preserve">Cellular response to cadmium ion </t>
  </si>
  <si>
    <t xml:space="preserve"> http://amigo.geneontology.org/amigo/term/GO:0071276</t>
  </si>
  <si>
    <t xml:space="preserve"> Cybb  Gsn</t>
  </si>
  <si>
    <t xml:space="preserve">Humoral immune response </t>
  </si>
  <si>
    <t xml:space="preserve"> http://amigo.geneontology.org/amigo/term/GO:0006959</t>
  </si>
  <si>
    <t xml:space="preserve"> Elane  C3  A2m  Camp</t>
  </si>
  <si>
    <t xml:space="preserve">Protein depolymerization </t>
  </si>
  <si>
    <t xml:space="preserve"> http://amigo.geneontology.org/amigo/term/GO:0051261</t>
  </si>
  <si>
    <t xml:space="preserve">Neutrophil mediated immunity </t>
  </si>
  <si>
    <t xml:space="preserve"> http://amigo.geneontology.org/amigo/term/GO:0002446</t>
  </si>
  <si>
    <t xml:space="preserve"> Wdr1  Elane</t>
  </si>
  <si>
    <t xml:space="preserve">Neutrophil migration </t>
  </si>
  <si>
    <t xml:space="preserve"> http://amigo.geneontology.org/amigo/term/GO:1990266</t>
  </si>
  <si>
    <t xml:space="preserve"> Wdr1  Thbs4  Rhog</t>
  </si>
  <si>
    <t xml:space="preserve">Ameboidal-type cell migration </t>
  </si>
  <si>
    <t xml:space="preserve"> http://amigo.geneontology.org/amigo/term/GO:0001667</t>
  </si>
  <si>
    <t xml:space="preserve"> Coro1c  Cap1  Thbs1  Plg  Krt2</t>
  </si>
  <si>
    <t xml:space="preserve">Blood vessel morphogenesis </t>
  </si>
  <si>
    <t xml:space="preserve"> http://amigo.geneontology.org/amigo/term/GO:0048514</t>
  </si>
  <si>
    <t xml:space="preserve">Modulation of process of other organism </t>
  </si>
  <si>
    <t xml:space="preserve"> http://amigo.geneontology.org/amigo/term/GO:0035821</t>
  </si>
  <si>
    <t xml:space="preserve"> Phb2  Stom  Camp</t>
  </si>
  <si>
    <t xml:space="preserve">Regulation of protein-containing complex disassembly </t>
  </si>
  <si>
    <t xml:space="preserve"> http://amigo.geneontology.org/amigo/term/GO:0043244</t>
  </si>
  <si>
    <t xml:space="preserve">Defense response to fungus </t>
  </si>
  <si>
    <t xml:space="preserve"> http://amigo.geneontology.org/amigo/term/GO:0050832</t>
  </si>
  <si>
    <t xml:space="preserve">Positive regulation of epithelial cell apoptotic process </t>
  </si>
  <si>
    <t xml:space="preserve"> http://amigo.geneontology.org/amigo/term/GO:1904037</t>
  </si>
  <si>
    <t xml:space="preserve"> Gsn  Thbs1</t>
  </si>
  <si>
    <t xml:space="preserve">Negative regulation of cell-matrix adhesion </t>
  </si>
  <si>
    <t xml:space="preserve"> http://amigo.geneontology.org/amigo/term/GO:0001953</t>
  </si>
  <si>
    <t xml:space="preserve"> Coro1c  Thbs1</t>
  </si>
  <si>
    <t xml:space="preserve">Regulation of humoral immune response </t>
  </si>
  <si>
    <t xml:space="preserve"> http://amigo.geneontology.org/amigo/term/GO:0002920</t>
  </si>
  <si>
    <t xml:space="preserve">Positive regulation of protein polymerization </t>
  </si>
  <si>
    <t xml:space="preserve"> http://amigo.geneontology.org/amigo/term/GO:0032273</t>
  </si>
  <si>
    <t xml:space="preserve">Cell motility </t>
  </si>
  <si>
    <t xml:space="preserve"> http://amigo.geneontology.org/amigo/term/GO:0048870</t>
  </si>
  <si>
    <t xml:space="preserve">Localization of cell </t>
  </si>
  <si>
    <t xml:space="preserve"> http://amigo.geneontology.org/amigo/term/GO:0051674</t>
  </si>
  <si>
    <t xml:space="preserve">Cytoskeleton organization </t>
  </si>
  <si>
    <t xml:space="preserve"> http://amigo.geneontology.org/amigo/term/GO:0007010</t>
  </si>
  <si>
    <t xml:space="preserve"> Coro1c  Wdr1  Washc5  Gsn  Cap1  Capg  Krt2  Rhog  Arpc4</t>
  </si>
  <si>
    <t xml:space="preserve">Tube morphogenesis </t>
  </si>
  <si>
    <t xml:space="preserve"> http://amigo.geneontology.org/amigo/term/GO:0035239</t>
  </si>
  <si>
    <t xml:space="preserve"> Phb2  Cybb  Thbs4  C3  Camp  Thbs1  Plg</t>
  </si>
  <si>
    <t xml:space="preserve">Negative regulation of hydrolase activity </t>
  </si>
  <si>
    <t xml:space="preserve"> http://amigo.geneontology.org/amigo/term/GO:0051346</t>
  </si>
  <si>
    <t xml:space="preserve">Negative regulation of cell adhesion </t>
  </si>
  <si>
    <t xml:space="preserve"> http://amigo.geneontology.org/amigo/term/GO:0007162</t>
  </si>
  <si>
    <t xml:space="preserve"> Coro1c  Scgb1a1  Thbs1  Plg</t>
  </si>
  <si>
    <t xml:space="preserve">Regulation of fibroblast migration </t>
  </si>
  <si>
    <t xml:space="preserve"> http://amigo.geneontology.org/amigo/term/GO:0010762</t>
  </si>
  <si>
    <t xml:space="preserve">Cellular protein complex disassembly </t>
  </si>
  <si>
    <t xml:space="preserve"> http://amigo.geneontology.org/amigo/term/GO:0043624</t>
  </si>
  <si>
    <t xml:space="preserve">Regulation of protein stability </t>
  </si>
  <si>
    <t xml:space="preserve"> http://amigo.geneontology.org/amigo/term/GO:0031647</t>
  </si>
  <si>
    <t xml:space="preserve"> Phb2  Gsn  Afm  Rpl11</t>
  </si>
  <si>
    <t xml:space="preserve">Actin filament capping </t>
  </si>
  <si>
    <t xml:space="preserve"> http://amigo.geneontology.org/amigo/term/GO:0051693</t>
  </si>
  <si>
    <t xml:space="preserve">Epithelial cell migration </t>
  </si>
  <si>
    <t xml:space="preserve"> http://amigo.geneontology.org/amigo/term/GO:0010631</t>
  </si>
  <si>
    <t xml:space="preserve"> Coro1c  Thbs1  Plg  Krt2</t>
  </si>
  <si>
    <t xml:space="preserve">Epithelium migration </t>
  </si>
  <si>
    <t xml:space="preserve"> http://amigo.geneontology.org/amigo/term/GO:0090132</t>
  </si>
  <si>
    <t xml:space="preserve">Ruffle assembly </t>
  </si>
  <si>
    <t xml:space="preserve"> http://amigo.geneontology.org/amigo/term/GO:0097178</t>
  </si>
  <si>
    <t xml:space="preserve">Regulation of neutrophil migration </t>
  </si>
  <si>
    <t xml:space="preserve"> http://amigo.geneontology.org/amigo/term/GO:1902622</t>
  </si>
  <si>
    <t xml:space="preserve"> Thbs4  Rhog</t>
  </si>
  <si>
    <t xml:space="preserve">Negative regulation of blood coagulation </t>
  </si>
  <si>
    <t xml:space="preserve"> http://amigo.geneontology.org/amigo/term/GO:0030195</t>
  </si>
  <si>
    <t xml:space="preserve">Granulocyte migration </t>
  </si>
  <si>
    <t xml:space="preserve"> http://amigo.geneontology.org/amigo/term/GO:0097530</t>
  </si>
  <si>
    <t xml:space="preserve">Negative regulation of hemostasis </t>
  </si>
  <si>
    <t xml:space="preserve"> http://amigo.geneontology.org/amigo/term/GO:1900047</t>
  </si>
  <si>
    <t xml:space="preserve">Protein polymerization </t>
  </si>
  <si>
    <t xml:space="preserve"> http://amigo.geneontology.org/amigo/term/GO:0051258</t>
  </si>
  <si>
    <t xml:space="preserve">Tissue migration </t>
  </si>
  <si>
    <t xml:space="preserve"> http://amigo.geneontology.org/amigo/term/GO:0090130</t>
  </si>
  <si>
    <t xml:space="preserve">Negative regulation of coagulation </t>
  </si>
  <si>
    <t xml:space="preserve"> http://amigo.geneontology.org/amigo/term/GO:0050819</t>
  </si>
  <si>
    <t xml:space="preserve">Regulation of cell adhesion </t>
  </si>
  <si>
    <t xml:space="preserve"> http://amigo.geneontology.org/amigo/term/GO:0030155</t>
  </si>
  <si>
    <t xml:space="preserve"> Coro1c  Elane  Scgb1a1  Gsn  Thbs1  Plg</t>
  </si>
  <si>
    <t xml:space="preserve">Regulation of ion transport </t>
  </si>
  <si>
    <t xml:space="preserve"> http://amigo.geneontology.org/amigo/term/GO:0043269</t>
  </si>
  <si>
    <t xml:space="preserve"> Phb2  Wdr1  Cybb  Stom  Vamp8  Ces1d</t>
  </si>
  <si>
    <t xml:space="preserve">Blood vessel development </t>
  </si>
  <si>
    <t xml:space="preserve"> http://amigo.geneontology.org/amigo/term/GO:0001568</t>
  </si>
  <si>
    <t xml:space="preserve">Negative regulation of actin filament depolymerization </t>
  </si>
  <si>
    <t xml:space="preserve"> http://amigo.geneontology.org/amigo/term/GO:0030835</t>
  </si>
  <si>
    <t xml:space="preserve">Renal protein absorption </t>
  </si>
  <si>
    <t xml:space="preserve"> http://amigo.geneontology.org/amigo/term/GO:0097017</t>
  </si>
  <si>
    <t xml:space="preserve"> Gsn</t>
  </si>
  <si>
    <t xml:space="preserve">Xylulose metabolic process </t>
  </si>
  <si>
    <t xml:space="preserve"> http://amigo.geneontology.org/amigo/term/GO:0005997</t>
  </si>
  <si>
    <t xml:space="preserve"> Cbr2</t>
  </si>
  <si>
    <t xml:space="preserve">Complement-mediated synapse pruning </t>
  </si>
  <si>
    <t xml:space="preserve"> http://amigo.geneontology.org/amigo/term/GO:0150062</t>
  </si>
  <si>
    <t xml:space="preserve"> C3</t>
  </si>
  <si>
    <t xml:space="preserve">Positive regulation of keratinocyte apoptotic process </t>
  </si>
  <si>
    <t xml:space="preserve"> http://amigo.geneontology.org/amigo/term/GO:1902174</t>
  </si>
  <si>
    <t xml:space="preserve">Cellular response to L-glutamine </t>
  </si>
  <si>
    <t xml:space="preserve"> http://amigo.geneontology.org/amigo/term/GO:1904845</t>
  </si>
  <si>
    <t xml:space="preserve"> Cybb</t>
  </si>
  <si>
    <t xml:space="preserve">Complement activation </t>
  </si>
  <si>
    <t xml:space="preserve"> http://amigo.geneontology.org/amigo/term/GO:0006956</t>
  </si>
  <si>
    <t xml:space="preserve">Response to bacterium </t>
  </si>
  <si>
    <t xml:space="preserve"> http://amigo.geneontology.org/amigo/term/GO:0009617</t>
  </si>
  <si>
    <t xml:space="preserve"> Elane  C3  Scgb1a1  Camp  Lyz2  Ifi204</t>
  </si>
  <si>
    <t xml:space="preserve">Response to fungus </t>
  </si>
  <si>
    <t xml:space="preserve"> http://amigo.geneontology.org/amigo/term/GO:0009620</t>
  </si>
  <si>
    <t xml:space="preserve">Cell activation </t>
  </si>
  <si>
    <t xml:space="preserve"> http://amigo.geneontology.org/amigo/term/GO:0001775</t>
  </si>
  <si>
    <t xml:space="preserve"> Phb2  Scgb1a1  Gsn  Psmb10  Thbs1  Vamp8  Krt2</t>
  </si>
  <si>
    <t xml:space="preserve">Negative regulation of nitric oxide mediated signal transduction </t>
  </si>
  <si>
    <t xml:space="preserve"> http://amigo.geneontology.org/amigo/term/GO:0010751</t>
  </si>
  <si>
    <t xml:space="preserve"> Thbs1</t>
  </si>
  <si>
    <t xml:space="preserve">Vasculature development </t>
  </si>
  <si>
    <t xml:space="preserve"> http://amigo.geneontology.org/amigo/term/GO:0001944</t>
  </si>
  <si>
    <t xml:space="preserve">Intracellular estrogen receptor signaling pathway </t>
  </si>
  <si>
    <t xml:space="preserve"> http://amigo.geneontology.org/amigo/term/GO:0030520</t>
  </si>
  <si>
    <t xml:space="preserve"> Phb2  Ddx17</t>
  </si>
  <si>
    <t xml:space="preserve">Oviduct epithelium development </t>
  </si>
  <si>
    <t xml:space="preserve"> http://amigo.geneontology.org/amigo/term/GO:0035846</t>
  </si>
  <si>
    <t xml:space="preserve">Modulation by virus of host autophagy </t>
  </si>
  <si>
    <t xml:space="preserve"> http://amigo.geneontology.org/amigo/term/GO:0039519</t>
  </si>
  <si>
    <t xml:space="preserve"> Phb2</t>
  </si>
  <si>
    <t xml:space="preserve"> de novo  AMP biosynthetic process </t>
  </si>
  <si>
    <t xml:space="preserve"> http://amigo.geneontology.org/amigo/term/GO:0044208</t>
  </si>
  <si>
    <t xml:space="preserve"> Adssl1</t>
  </si>
  <si>
    <t xml:space="preserve">Antigen processing and presentation of endogenous peptide antigen via MHC class I via ER pathway </t>
  </si>
  <si>
    <t xml:space="preserve"> http://amigo.geneontology.org/amigo/term/GO:0002484</t>
  </si>
  <si>
    <t xml:space="preserve"> H2-D1</t>
  </si>
  <si>
    <t xml:space="preserve">Antigen processing and presentation of endogenous peptide antigen via MHC class I via ER pathway, TAP-dependent </t>
  </si>
  <si>
    <t xml:space="preserve"> http://amigo.geneontology.org/amigo/term/GO:0002485</t>
  </si>
  <si>
    <t xml:space="preserve">Negative regulation of antigen processing and presentation of peptide or polysaccharide antigen via MHC class II </t>
  </si>
  <si>
    <t xml:space="preserve"> http://amigo.geneontology.org/amigo/term/GO:0002581</t>
  </si>
  <si>
    <t xml:space="preserve">Negative regulation of dendritic cell antigen processing and presentation </t>
  </si>
  <si>
    <t xml:space="preserve"> http://amigo.geneontology.org/amigo/term/GO:0002605</t>
  </si>
  <si>
    <t xml:space="preserve">Regulation of smooth muscle cell proliferation </t>
  </si>
  <si>
    <t xml:space="preserve"> http://amigo.geneontology.org/amigo/term/GO:0048660</t>
  </si>
  <si>
    <t xml:space="preserve">Biological process involved in interaction with host </t>
  </si>
  <si>
    <t xml:space="preserve"> http://amigo.geneontology.org/amigo/term/GO:0051701</t>
  </si>
  <si>
    <t xml:space="preserve"> Phb2  Gsn  Vamp8</t>
  </si>
  <si>
    <t xml:space="preserve">Endothelial cell-cell adhesion </t>
  </si>
  <si>
    <t xml:space="preserve"> http://amigo.geneontology.org/amigo/term/GO:0071603</t>
  </si>
  <si>
    <t xml:space="preserve"> Thbs4</t>
  </si>
  <si>
    <t xml:space="preserve">Positive regulation of wound healing </t>
  </si>
  <si>
    <t xml:space="preserve"> http://amigo.geneontology.org/amigo/term/GO:0090303</t>
  </si>
  <si>
    <t xml:space="preserve">Negative regulation of lipid localization </t>
  </si>
  <si>
    <t xml:space="preserve"> http://amigo.geneontology.org/amigo/term/GO:1905953</t>
  </si>
  <si>
    <t xml:space="preserve"> Thbs1  Ces1d</t>
  </si>
  <si>
    <t xml:space="preserve">Regulation of lipid storage </t>
  </si>
  <si>
    <t xml:space="preserve"> http://amigo.geneontology.org/amigo/term/GO:0010883</t>
  </si>
  <si>
    <t xml:space="preserve"> C3  Ces1d</t>
  </si>
  <si>
    <t xml:space="preserve">Viral process </t>
  </si>
  <si>
    <t xml:space="preserve"> http://amigo.geneontology.org/amigo/term/GO:0016032</t>
  </si>
  <si>
    <t xml:space="preserve"> Phb2  Gsn  Stom  Vamp8</t>
  </si>
  <si>
    <t xml:space="preserve">Ruffle organization </t>
  </si>
  <si>
    <t xml:space="preserve"> http://amigo.geneontology.org/amigo/term/GO:0031529</t>
  </si>
  <si>
    <t xml:space="preserve">Smooth muscle cell proliferation </t>
  </si>
  <si>
    <t xml:space="preserve"> http://amigo.geneontology.org/amigo/term/GO:0048659</t>
  </si>
  <si>
    <t xml:space="preserve">Regulation of lipid localization </t>
  </si>
  <si>
    <t xml:space="preserve"> http://amigo.geneontology.org/amigo/term/GO:1905952</t>
  </si>
  <si>
    <t xml:space="preserve"> C3  Thbs1  Ces1d</t>
  </si>
  <si>
    <t xml:space="preserve">Endosome organization </t>
  </si>
  <si>
    <t xml:space="preserve"> http://amigo.geneontology.org/amigo/term/GO:0007032</t>
  </si>
  <si>
    <t xml:space="preserve">Fibroblast migration </t>
  </si>
  <si>
    <t xml:space="preserve"> http://amigo.geneontology.org/amigo/term/GO:0010761</t>
  </si>
  <si>
    <t xml:space="preserve">Positive regulation of blood vessel endothelial cell migration </t>
  </si>
  <si>
    <t xml:space="preserve"> http://amigo.geneontology.org/amigo/term/GO:0043536</t>
  </si>
  <si>
    <t xml:space="preserve">Endocytosis </t>
  </si>
  <si>
    <t xml:space="preserve"> http://amigo.geneontology.org/amigo/term/GO:0006897</t>
  </si>
  <si>
    <t xml:space="preserve"> C3  Gsn  Cap1  Thbs1  Rhog</t>
  </si>
  <si>
    <t xml:space="preserve">Membrane tubulation </t>
  </si>
  <si>
    <t xml:space="preserve"> http://amigo.geneontology.org/amigo/term/GO:0097749</t>
  </si>
  <si>
    <t xml:space="preserve"> Coro1c</t>
  </si>
  <si>
    <t xml:space="preserve">Trans-synaptic signaling by BDNF, modulating synaptic transmission </t>
  </si>
  <si>
    <t xml:space="preserve"> http://amigo.geneontology.org/amigo/term/GO:0099183</t>
  </si>
  <si>
    <t xml:space="preserve"> Plg</t>
  </si>
  <si>
    <t xml:space="preserve">Trans-synaptic signaling by BDNF </t>
  </si>
  <si>
    <t xml:space="preserve"> http://amigo.geneontology.org/amigo/term/GO:0099191</t>
  </si>
  <si>
    <t xml:space="preserve">Negative regulation of long-chain fatty acid import into cell </t>
  </si>
  <si>
    <t xml:space="preserve"> http://amigo.geneontology.org/amigo/term/GO:0140213</t>
  </si>
  <si>
    <t xml:space="preserve">Regulation of cardiolipin metabolic process </t>
  </si>
  <si>
    <t xml:space="preserve"> http://amigo.geneontology.org/amigo/term/GO:1900208</t>
  </si>
  <si>
    <t xml:space="preserve">Regulation of protein maturation </t>
  </si>
  <si>
    <t xml:space="preserve"> http://amigo.geneontology.org/amigo/term/GO:1903317</t>
  </si>
  <si>
    <t xml:space="preserve">Regulation of histamine secretion by mast cell </t>
  </si>
  <si>
    <t xml:space="preserve"> http://amigo.geneontology.org/amigo/term/GO:1903593</t>
  </si>
  <si>
    <t xml:space="preserve"> Vamp8</t>
  </si>
  <si>
    <t xml:space="preserve">Positive regulation of histamine secretion by mast cell </t>
  </si>
  <si>
    <t xml:space="preserve"> http://amigo.geneontology.org/amigo/term/GO:1903595</t>
  </si>
  <si>
    <t xml:space="preserve">Regulation of establishment of T cell polarity </t>
  </si>
  <si>
    <t xml:space="preserve"> http://amigo.geneontology.org/amigo/term/GO:1903903</t>
  </si>
  <si>
    <t xml:space="preserve">Response to L-glutamine </t>
  </si>
  <si>
    <t xml:space="preserve"> http://amigo.geneontology.org/amigo/term/GO:1904844</t>
  </si>
  <si>
    <t xml:space="preserve">Negative regulation of endothelial cell chemotaxis </t>
  </si>
  <si>
    <t xml:space="preserve"> http://amigo.geneontology.org/amigo/term/GO:2001027</t>
  </si>
  <si>
    <t xml:space="preserve">Establishment of tissue polarity </t>
  </si>
  <si>
    <t xml:space="preserve"> http://amigo.geneontology.org/amigo/term/GO:0007164</t>
  </si>
  <si>
    <t xml:space="preserve"> Wdr1  Exoc5</t>
  </si>
  <si>
    <t xml:space="preserve">Establishment of planar polarity </t>
  </si>
  <si>
    <t xml:space="preserve"> http://amigo.geneontology.org/amigo/term/GO:0001736</t>
  </si>
  <si>
    <t xml:space="preserve">Negative regulation of long-chain fatty acid import across plasma membrane </t>
  </si>
  <si>
    <t xml:space="preserve"> http://amigo.geneontology.org/amigo/term/GO:0010748</t>
  </si>
  <si>
    <t xml:space="preserve">Type IIa hypersensitivity </t>
  </si>
  <si>
    <t xml:space="preserve"> http://amigo.geneontology.org/amigo/term/GO:0001794</t>
  </si>
  <si>
    <t xml:space="preserve">Regulation of type IIa hypersensitivity </t>
  </si>
  <si>
    <t xml:space="preserve"> http://amigo.geneontology.org/amigo/term/GO:0001796</t>
  </si>
  <si>
    <t xml:space="preserve">Positive regulation of type IIa hypersensitivity </t>
  </si>
  <si>
    <t xml:space="preserve"> http://amigo.geneontology.org/amigo/term/GO:0001798</t>
  </si>
  <si>
    <t xml:space="preserve">Response to organic cyclic compound </t>
  </si>
  <si>
    <t xml:space="preserve"> http://amigo.geneontology.org/amigo/term/GO:0014070</t>
  </si>
  <si>
    <t xml:space="preserve"> Phb2  Cybb  Scgb1a1  Gsn  Thbs1  Ddx17  Ces1d</t>
  </si>
  <si>
    <t xml:space="preserve">Regulation of activation of membrane attack complex </t>
  </si>
  <si>
    <t xml:space="preserve"> http://amigo.geneontology.org/amigo/term/GO:0001969</t>
  </si>
  <si>
    <t xml:space="preserve">Actin filament fragmentation </t>
  </si>
  <si>
    <t xml:space="preserve"> http://amigo.geneontology.org/amigo/term/GO:0030043</t>
  </si>
  <si>
    <t xml:space="preserve"> Wdr1</t>
  </si>
  <si>
    <t xml:space="preserve">Regulation of defense response </t>
  </si>
  <si>
    <t xml:space="preserve"> http://amigo.geneontology.org/amigo/term/GO:0031347</t>
  </si>
  <si>
    <t xml:space="preserve"> C3  Scgb1a1  A2m  Vamp8  Ifi204</t>
  </si>
  <si>
    <t xml:space="preserve">Negative regulation of cellular protein metabolic process </t>
  </si>
  <si>
    <t xml:space="preserve"> http://amigo.geneontology.org/amigo/term/GO:0032269</t>
  </si>
  <si>
    <t xml:space="preserve"> Coro1c  Itih3  C3  A2m  Itih2  Thbs1  Rpl11</t>
  </si>
  <si>
    <t xml:space="preserve">Positive regulation of interleukin-8 production </t>
  </si>
  <si>
    <t xml:space="preserve"> http://amigo.geneontology.org/amigo/term/GO:0032757</t>
  </si>
  <si>
    <t xml:space="preserve">Type II hypersensitivity </t>
  </si>
  <si>
    <t xml:space="preserve"> http://amigo.geneontology.org/amigo/term/GO:0002445</t>
  </si>
  <si>
    <t xml:space="preserve">Positive regulation of complement activation </t>
  </si>
  <si>
    <t xml:space="preserve"> http://amigo.geneontology.org/amigo/term/GO:0045917</t>
  </si>
  <si>
    <t xml:space="preserve">Response to cadmium ion </t>
  </si>
  <si>
    <t xml:space="preserve"> http://amigo.geneontology.org/amigo/term/GO:0046686</t>
  </si>
  <si>
    <t xml:space="preserve">Response to steroid hormone </t>
  </si>
  <si>
    <t xml:space="preserve"> http://amigo.geneontology.org/amigo/term/GO:0048545</t>
  </si>
  <si>
    <t xml:space="preserve"> Phb2  Cybb  Scgb1a1  Ddx17</t>
  </si>
  <si>
    <t xml:space="preserve">Protein stabilization </t>
  </si>
  <si>
    <t xml:space="preserve"> http://amigo.geneontology.org/amigo/term/GO:0050821</t>
  </si>
  <si>
    <t xml:space="preserve"> Phb2  Afm  Rpl11</t>
  </si>
  <si>
    <t xml:space="preserve">Negative regulation of multicellular organismal process </t>
  </si>
  <si>
    <t xml:space="preserve"> http://amigo.geneontology.org/amigo/term/GO:0051241</t>
  </si>
  <si>
    <t xml:space="preserve"> Phb2  Coro1c  Elane  Thbs4  Scgb1a1  Thbs1  Plg</t>
  </si>
  <si>
    <t xml:space="preserve">Positive regulation of fibrinolysis </t>
  </si>
  <si>
    <t xml:space="preserve"> http://amigo.geneontology.org/amigo/term/GO:0051919</t>
  </si>
  <si>
    <t xml:space="preserve">Regulation of myeloid leukocyte mediated immunity </t>
  </si>
  <si>
    <t xml:space="preserve"> http://amigo.geneontology.org/amigo/term/GO:0002886</t>
  </si>
  <si>
    <t xml:space="preserve"> C3  Vamp8</t>
  </si>
  <si>
    <t xml:space="preserve">Regulation of type II hypersensitivity </t>
  </si>
  <si>
    <t xml:space="preserve"> http://amigo.geneontology.org/amigo/term/GO:0002892</t>
  </si>
  <si>
    <t xml:space="preserve">Positive regulation of type II hypersensitivity </t>
  </si>
  <si>
    <t xml:space="preserve"> http://amigo.geneontology.org/amigo/term/GO:0002894</t>
  </si>
  <si>
    <t xml:space="preserve">Regulation of protein processing </t>
  </si>
  <si>
    <t xml:space="preserve"> http://amigo.geneontology.org/amigo/term/GO:0070613</t>
  </si>
  <si>
    <t xml:space="preserve">Regulation of anatomical structure size </t>
  </si>
  <si>
    <t xml:space="preserve"> http://amigo.geneontology.org/amigo/term/GO:0090066</t>
  </si>
  <si>
    <t xml:space="preserve">Non-membrane-bounded organelle assembly </t>
  </si>
  <si>
    <t xml:space="preserve"> http://amigo.geneontology.org/amigo/term/GO:0140694</t>
  </si>
  <si>
    <t xml:space="preserve"> Wdr1  Washc5  Gsn  Rpl11</t>
  </si>
  <si>
    <t xml:space="preserve">Regulation of blood coagulation </t>
  </si>
  <si>
    <t xml:space="preserve"> http://amigo.geneontology.org/amigo/term/GO:0030193</t>
  </si>
  <si>
    <t xml:space="preserve">Killing of cells of other organism </t>
  </si>
  <si>
    <t xml:space="preserve"> http://amigo.geneontology.org/amigo/term/GO:0031640</t>
  </si>
  <si>
    <t xml:space="preserve">Regulation of hemostasis </t>
  </si>
  <si>
    <t xml:space="preserve"> http://amigo.geneontology.org/amigo/term/GO:1900046</t>
  </si>
  <si>
    <t xml:space="preserve">Regulation of coagulation </t>
  </si>
  <si>
    <t xml:space="preserve"> http://amigo.geneontology.org/amigo/term/GO:0050818</t>
  </si>
  <si>
    <t xml:space="preserve">Negative regulation of wound healing </t>
  </si>
  <si>
    <t xml:space="preserve"> http://amigo.geneontology.org/amigo/term/GO:0061045</t>
  </si>
  <si>
    <t xml:space="preserve">Activation of protein kinase C activity </t>
  </si>
  <si>
    <t xml:space="preserve"> http://amigo.geneontology.org/amigo/term/GO:1990051</t>
  </si>
  <si>
    <t xml:space="preserve">Positive regulation of reactive oxygen species metabolic process </t>
  </si>
  <si>
    <t xml:space="preserve"> http://amigo.geneontology.org/amigo/term/GO:2000379</t>
  </si>
  <si>
    <t xml:space="preserve"> Thbs1  Nqo2</t>
  </si>
  <si>
    <t xml:space="preserve">Negative regulation of protein neddylation </t>
  </si>
  <si>
    <t xml:space="preserve"> http://amigo.geneontology.org/amigo/term/GO:2000435</t>
  </si>
  <si>
    <t xml:space="preserve"> Rpl11</t>
  </si>
  <si>
    <t xml:space="preserve">Chemotaxis </t>
  </si>
  <si>
    <t xml:space="preserve"> http://amigo.geneontology.org/amigo/term/GO:0006935</t>
  </si>
  <si>
    <t xml:space="preserve"> Thbs4  Thbs1  Ear2  Ear1  Rhog</t>
  </si>
  <si>
    <t xml:space="preserve">Pentose-phosphate shunt, non-oxidative branch </t>
  </si>
  <si>
    <t xml:space="preserve"> http://amigo.geneontology.org/amigo/term/GO:0009052</t>
  </si>
  <si>
    <t xml:space="preserve"> Taldo1</t>
  </si>
  <si>
    <t xml:space="preserve">Response to ozone </t>
  </si>
  <si>
    <t xml:space="preserve"> http://amigo.geneontology.org/amigo/term/GO:0010193</t>
  </si>
  <si>
    <t xml:space="preserve"> Scgb1a1</t>
  </si>
  <si>
    <t xml:space="preserve">Negative regulation of epithelial cell migration </t>
  </si>
  <si>
    <t xml:space="preserve"> http://amigo.geneontology.org/amigo/term/GO:0010633</t>
  </si>
  <si>
    <t xml:space="preserve">Activation of membrane attack complex </t>
  </si>
  <si>
    <t xml:space="preserve"> http://amigo.geneontology.org/amigo/term/GO:0001905</t>
  </si>
  <si>
    <t xml:space="preserve">Glyceraldehyde-3-phosphate metabolic process </t>
  </si>
  <si>
    <t xml:space="preserve"> http://amigo.geneontology.org/amigo/term/GO:0019682</t>
  </si>
  <si>
    <t xml:space="preserve">Negative regulation of actin filament polymerization </t>
  </si>
  <si>
    <t xml:space="preserve"> http://amigo.geneontology.org/amigo/term/GO:0030837</t>
  </si>
  <si>
    <t xml:space="preserve">Membrane raft distribution </t>
  </si>
  <si>
    <t xml:space="preserve"> http://amigo.geneontology.org/amigo/term/GO:0031580</t>
  </si>
  <si>
    <t xml:space="preserve">Negative regulation of interleukin-13 production </t>
  </si>
  <si>
    <t xml:space="preserve"> http://amigo.geneontology.org/amigo/term/GO:0032696</t>
  </si>
  <si>
    <t xml:space="preserve">Negative regulation of interleukin-5 production </t>
  </si>
  <si>
    <t xml:space="preserve"> http://amigo.geneontology.org/amigo/term/GO:0032714</t>
  </si>
  <si>
    <t xml:space="preserve">Regulation of organelle organization </t>
  </si>
  <si>
    <t xml:space="preserve"> http://amigo.geneontology.org/amigo/term/GO:0033043</t>
  </si>
  <si>
    <t xml:space="preserve"> Wdr1  Washc5  Gsn  Vat1  Capg  Rhog  Arpc4</t>
  </si>
  <si>
    <t xml:space="preserve">Thelarche </t>
  </si>
  <si>
    <t xml:space="preserve"> http://amigo.geneontology.org/amigo/term/GO:0042695</t>
  </si>
  <si>
    <t xml:space="preserve">Inflammatory response to antigenic stimulus </t>
  </si>
  <si>
    <t xml:space="preserve"> http://amigo.geneontology.org/amigo/term/GO:0002437</t>
  </si>
  <si>
    <t xml:space="preserve">Protein-containing complex subunit organization </t>
  </si>
  <si>
    <t xml:space="preserve"> http://amigo.geneontology.org/amigo/term/GO:0043933</t>
  </si>
  <si>
    <t xml:space="preserve"> Wdr1  Washc5  Gsn  Gemin5  Vamp8  Capg  Ces1d  Rpl11  Arpc4</t>
  </si>
  <si>
    <t xml:space="preserve">Regulation of antigen processing and presentation of peptide or polysaccharide antigen via MHC class II </t>
  </si>
  <si>
    <t xml:space="preserve"> http://amigo.geneontology.org/amigo/term/GO:0002580</t>
  </si>
  <si>
    <t xml:space="preserve">Negative regulation of protein metabolic process </t>
  </si>
  <si>
    <t xml:space="preserve"> http://amigo.geneontology.org/amigo/term/GO:0051248</t>
  </si>
  <si>
    <t xml:space="preserve">Oviduct development </t>
  </si>
  <si>
    <t xml:space="preserve"> http://amigo.geneontology.org/amigo/term/GO:0060066</t>
  </si>
  <si>
    <t xml:space="preserve">Mammary gland branching involved in thelarche </t>
  </si>
  <si>
    <t xml:space="preserve"> http://amigo.geneontology.org/amigo/term/GO:0060744</t>
  </si>
  <si>
    <t xml:space="preserve">Regulation of branching involved in mammary gland duct morphogenesis </t>
  </si>
  <si>
    <t xml:space="preserve"> http://amigo.geneontology.org/amigo/term/GO:0060762</t>
  </si>
  <si>
    <t xml:space="preserve">Neutrophil-mediated killing of fungus </t>
  </si>
  <si>
    <t xml:space="preserve"> http://amigo.geneontology.org/amigo/term/GO:0070947</t>
  </si>
  <si>
    <t xml:space="preserve"> Elane</t>
  </si>
  <si>
    <t xml:space="preserve">Protein localization to membrane </t>
  </si>
  <si>
    <t xml:space="preserve"> http://amigo.geneontology.org/amigo/term/GO:0072657</t>
  </si>
  <si>
    <t xml:space="preserve"> Gsn  Stom  Vamp8  Exoc5  Rhog</t>
  </si>
  <si>
    <t xml:space="preserve">Cell adhesion </t>
  </si>
  <si>
    <t xml:space="preserve"> http://amigo.geneontology.org/amigo/term/GO:0007155</t>
  </si>
  <si>
    <t xml:space="preserve"> Coro1c  Elane  Thbs4  Scgb1a1  Gsn  Itgam  Thbs1  Plg</t>
  </si>
  <si>
    <t xml:space="preserve">Positive regulation of response to wounding </t>
  </si>
  <si>
    <t xml:space="preserve"> http://amigo.geneontology.org/amigo/term/GO:1903036</t>
  </si>
  <si>
    <t xml:space="preserve">Mucopolysaccharide metabolic process </t>
  </si>
  <si>
    <t xml:space="preserve"> http://amigo.geneontology.org/amigo/term/GO:1903510</t>
  </si>
  <si>
    <t xml:space="preserve">Taxis </t>
  </si>
  <si>
    <t xml:space="preserve"> http://amigo.geneontology.org/amigo/term/GO:0042330</t>
  </si>
  <si>
    <t xml:space="preserve">Biological adhesion </t>
  </si>
  <si>
    <t xml:space="preserve"> http://amigo.geneontology.org/amigo/term/GO:0022610</t>
  </si>
  <si>
    <t xml:space="preserve">Regulation of leukocyte migration </t>
  </si>
  <si>
    <t xml:space="preserve"> http://amigo.geneontology.org/amigo/term/GO:0002685</t>
  </si>
  <si>
    <t xml:space="preserve"> Elane  Thbs4  Rhog</t>
  </si>
  <si>
    <t xml:space="preserve">Tube development </t>
  </si>
  <si>
    <t xml:space="preserve"> http://amigo.geneontology.org/amigo/term/GO:0035295</t>
  </si>
  <si>
    <t xml:space="preserve">Intrinsic apoptotic signaling pathway by p53 class mediator </t>
  </si>
  <si>
    <t xml:space="preserve"> http://amigo.geneontology.org/amigo/term/GO:0072332</t>
  </si>
  <si>
    <t xml:space="preserve"> Rpl11  Ifi204</t>
  </si>
  <si>
    <t xml:space="preserve">Myeloid leukocyte migration </t>
  </si>
  <si>
    <t xml:space="preserve"> http://amigo.geneontology.org/amigo/term/GO:0097529</t>
  </si>
  <si>
    <t xml:space="preserve">Quinone catabolic process </t>
  </si>
  <si>
    <t xml:space="preserve"> http://amigo.geneontology.org/amigo/term/GO:1901662</t>
  </si>
  <si>
    <t xml:space="preserve"> Nqo2</t>
  </si>
  <si>
    <t xml:space="preserve">NADH oxidation </t>
  </si>
  <si>
    <t xml:space="preserve"> http://amigo.geneontology.org/amigo/term/GO:0006116</t>
  </si>
  <si>
    <t xml:space="preserve">Negative regulation of blood vessel endothelial cell proliferation involved in sprouting angiogenesis </t>
  </si>
  <si>
    <t xml:space="preserve"> http://amigo.geneontology.org/amigo/term/GO:1903588</t>
  </si>
  <si>
    <t xml:space="preserve">Positive regulation of lamellipodium morphogenesis </t>
  </si>
  <si>
    <t xml:space="preserve"> http://amigo.geneontology.org/amigo/term/GO:2000394</t>
  </si>
  <si>
    <t xml:space="preserve">Positive regulation of apoptotic cell clearance </t>
  </si>
  <si>
    <t xml:space="preserve"> http://amigo.geneontology.org/amigo/term/GO:2000427</t>
  </si>
  <si>
    <t xml:space="preserve">Negative regulation of plasminogen activation </t>
  </si>
  <si>
    <t xml:space="preserve"> http://amigo.geneontology.org/amigo/term/GO:0010757</t>
  </si>
  <si>
    <t xml:space="preserve">Regulation of cell-substrate adhesion </t>
  </si>
  <si>
    <t xml:space="preserve"> http://amigo.geneontology.org/amigo/term/GO:0010810</t>
  </si>
  <si>
    <t xml:space="preserve">Short-chain fatty acid catabolic process </t>
  </si>
  <si>
    <t xml:space="preserve"> http://amigo.geneontology.org/amigo/term/GO:0019626</t>
  </si>
  <si>
    <t xml:space="preserve"> Ces1d</t>
  </si>
  <si>
    <t xml:space="preserve">Positive regulation of exit from mitosis </t>
  </si>
  <si>
    <t xml:space="preserve"> http://amigo.geneontology.org/amigo/term/GO:0031536</t>
  </si>
  <si>
    <t xml:space="preserve">Interleukin-8 production </t>
  </si>
  <si>
    <t xml:space="preserve"> http://amigo.geneontology.org/amigo/term/GO:0032637</t>
  </si>
  <si>
    <t xml:space="preserve">Regulation of interleukin-8 production </t>
  </si>
  <si>
    <t xml:space="preserve"> http://amigo.geneontology.org/amigo/term/GO:0032677</t>
  </si>
  <si>
    <t xml:space="preserve">Negative regulation of mammary gland epithelial cell proliferation </t>
  </si>
  <si>
    <t xml:space="preserve"> http://amigo.geneontology.org/amigo/term/GO:0033600</t>
  </si>
  <si>
    <t xml:space="preserve">Leukocyte activation </t>
  </si>
  <si>
    <t xml:space="preserve"> http://amigo.geneontology.org/amigo/term/GO:0045321</t>
  </si>
  <si>
    <t xml:space="preserve"> Phb2  Scgb1a1  Gsn  Psmb10  Thbs1  Vamp8</t>
  </si>
  <si>
    <t xml:space="preserve">Regulation of leukocyte mediated immunity </t>
  </si>
  <si>
    <t xml:space="preserve"> http://amigo.geneontology.org/amigo/term/GO:0002703</t>
  </si>
  <si>
    <t xml:space="preserve"> C3  Vamp8  H2-D1</t>
  </si>
  <si>
    <t xml:space="preserve">Antibacterial peptide production </t>
  </si>
  <si>
    <t xml:space="preserve"> http://amigo.geneontology.org/amigo/term/GO:0002778</t>
  </si>
  <si>
    <t xml:space="preserve">Membrane raft localization </t>
  </si>
  <si>
    <t xml:space="preserve"> http://amigo.geneontology.org/amigo/term/GO:0051665</t>
  </si>
  <si>
    <t xml:space="preserve">Modulation of process of other organism involved in symbiotic interaction </t>
  </si>
  <si>
    <t xml:space="preserve"> http://amigo.geneontology.org/amigo/term/GO:0051817</t>
  </si>
  <si>
    <t xml:space="preserve"> Phb2  Stom</t>
  </si>
  <si>
    <t xml:space="preserve">Positive regulation of ERK1 and ERK2 cascade </t>
  </si>
  <si>
    <t xml:space="preserve"> http://amigo.geneontology.org/amigo/term/GO:0070374</t>
  </si>
  <si>
    <t xml:space="preserve"> Phb2  C3  Nqo2</t>
  </si>
  <si>
    <t xml:space="preserve">Establishment or maintenance of cell polarity </t>
  </si>
  <si>
    <t xml:space="preserve"> http://amigo.geneontology.org/amigo/term/GO:0007163</t>
  </si>
  <si>
    <t xml:space="preserve"> Wdr1  Gsn  Rhog</t>
  </si>
  <si>
    <t xml:space="preserve">Negative regulation of protein depolymerization </t>
  </si>
  <si>
    <t xml:space="preserve"> http://amigo.geneontology.org/amigo/term/GO:1901880</t>
  </si>
  <si>
    <t xml:space="preserve">Reactive oxygen species metabolic process </t>
  </si>
  <si>
    <t xml:space="preserve"> http://amigo.geneontology.org/amigo/term/GO:0072593</t>
  </si>
  <si>
    <t xml:space="preserve"> Cybb  Thbs1  Nqo2</t>
  </si>
  <si>
    <t xml:space="preserve">Tissue regeneration </t>
  </si>
  <si>
    <t xml:space="preserve"> http://amigo.geneontology.org/amigo/term/GO:0042246</t>
  </si>
  <si>
    <t xml:space="preserve"> Gsn  Plg</t>
  </si>
  <si>
    <t xml:space="preserve">Anatomical structure formation involved in morphogenesis </t>
  </si>
  <si>
    <t xml:space="preserve"> http://amigo.geneontology.org/amigo/term/GO:0048646</t>
  </si>
  <si>
    <t xml:space="preserve"> Wdr1  Cybb  Thbs4  C3  Camp  Thbs1  Plg</t>
  </si>
  <si>
    <t xml:space="preserve">Keratinocyte apoptotic process </t>
  </si>
  <si>
    <t xml:space="preserve"> http://amigo.geneontology.org/amigo/term/GO:0097283</t>
  </si>
  <si>
    <t xml:space="preserve">Hypoxia-inducible factor-1alpha signaling pathway </t>
  </si>
  <si>
    <t xml:space="preserve"> http://amigo.geneontology.org/amigo/term/GO:0097411</t>
  </si>
  <si>
    <t xml:space="preserve">Regulation of keratinocyte apoptotic process </t>
  </si>
  <si>
    <t xml:space="preserve"> http://amigo.geneontology.org/amigo/term/GO:1902172</t>
  </si>
  <si>
    <t xml:space="preserve">Positive regulation of intrinsic apoptotic signaling pathway by p53 class mediator </t>
  </si>
  <si>
    <t xml:space="preserve"> http://amigo.geneontology.org/amigo/term/GO:1902255</t>
  </si>
  <si>
    <t xml:space="preserve">Positive regulation of intracellular signal transduction </t>
  </si>
  <si>
    <t xml:space="preserve"> http://amigo.geneontology.org/amigo/term/GO:1902533</t>
  </si>
  <si>
    <t xml:space="preserve"> S100a4  Phb2  C3  Thbs1  Nqo2  Rpl11</t>
  </si>
  <si>
    <t xml:space="preserve">Negative regulation of response to wounding </t>
  </si>
  <si>
    <t xml:space="preserve"> http://amigo.geneontology.org/amigo/term/GO:1903035</t>
  </si>
  <si>
    <t xml:space="preserve">Response to aldosterone </t>
  </si>
  <si>
    <t xml:space="preserve"> http://amigo.geneontology.org/amigo/term/GO:1904044</t>
  </si>
  <si>
    <t xml:space="preserve">Regulation of autophagic cell death </t>
  </si>
  <si>
    <t xml:space="preserve"> http://amigo.geneontology.org/amigo/term/GO:1904092</t>
  </si>
  <si>
    <t xml:space="preserve">Aspartate metabolic process </t>
  </si>
  <si>
    <t xml:space="preserve"> http://amigo.geneontology.org/amigo/term/GO:0006531</t>
  </si>
  <si>
    <t xml:space="preserve">Regulation of epithelial cell migration </t>
  </si>
  <si>
    <t xml:space="preserve"> http://amigo.geneontology.org/amigo/term/GO:0010632</t>
  </si>
  <si>
    <t xml:space="preserve">Regulation of long-chain fatty acid import across plasma membrane </t>
  </si>
  <si>
    <t xml:space="preserve"> http://amigo.geneontology.org/amigo/term/GO:0010746</t>
  </si>
  <si>
    <t xml:space="preserve">Negative regulation of cGMP-mediated signaling </t>
  </si>
  <si>
    <t xml:space="preserve"> http://amigo.geneontology.org/amigo/term/GO:0010754</t>
  </si>
  <si>
    <t xml:space="preserve">Polar body extrusion after meiotic divisions </t>
  </si>
  <si>
    <t xml:space="preserve"> http://amigo.geneontology.org/amigo/term/GO:0040038</t>
  </si>
  <si>
    <t xml:space="preserve"> Washc5</t>
  </si>
  <si>
    <t xml:space="preserve">Cholesterol homeostasis </t>
  </si>
  <si>
    <t xml:space="preserve"> http://amigo.geneontology.org/amigo/term/GO:0042632</t>
  </si>
  <si>
    <t xml:space="preserve"> Washc5  Ces1d</t>
  </si>
  <si>
    <t xml:space="preserve">Positive regulation by host of viral genome replication </t>
  </si>
  <si>
    <t xml:space="preserve"> http://amigo.geneontology.org/amigo/term/GO:0044829</t>
  </si>
  <si>
    <t xml:space="preserve"> Stom</t>
  </si>
  <si>
    <t xml:space="preserve">Negative regulation of antigen processing and presentation </t>
  </si>
  <si>
    <t xml:space="preserve"> http://amigo.geneontology.org/amigo/term/GO:0002578</t>
  </si>
  <si>
    <t xml:space="preserve">Epithelial cell proliferation </t>
  </si>
  <si>
    <t xml:space="preserve"> http://amigo.geneontology.org/amigo/term/GO:0050673</t>
  </si>
  <si>
    <t xml:space="preserve"> Phb2  Thbs4  Thbs1  Krt2</t>
  </si>
  <si>
    <t xml:space="preserve">Cytolysis in other organism involved in symbiotic interaction </t>
  </si>
  <si>
    <t xml:space="preserve"> http://amigo.geneontology.org/amigo/term/GO:0051801</t>
  </si>
  <si>
    <t xml:space="preserve"> Camp</t>
  </si>
  <si>
    <t xml:space="preserve">Cytolysis by host of symbiont cells </t>
  </si>
  <si>
    <t xml:space="preserve"> http://amigo.geneontology.org/amigo/term/GO:0051838</t>
  </si>
  <si>
    <t xml:space="preserve">Sterol homeostasis </t>
  </si>
  <si>
    <t xml:space="preserve"> http://amigo.geneontology.org/amigo/term/GO:0055092</t>
  </si>
  <si>
    <t xml:space="preserve">Neutrophil-mediated killing of gram-negative bacterium </t>
  </si>
  <si>
    <t xml:space="preserve"> http://amigo.geneontology.org/amigo/term/GO:0070945</t>
  </si>
  <si>
    <t xml:space="preserve">Cellular response to peptidoglycan </t>
  </si>
  <si>
    <t xml:space="preserve"> http://amigo.geneontology.org/amigo/term/GO:0071224</t>
  </si>
  <si>
    <t xml:space="preserve">Morphogenesis of a polarized epithelium </t>
  </si>
  <si>
    <t xml:space="preserve"> http://amigo.geneontology.org/amigo/term/GO:0001738</t>
  </si>
  <si>
    <t xml:space="preserve">Antibacterial humoral response </t>
  </si>
  <si>
    <t xml:space="preserve"> http://amigo.geneontology.org/amigo/term/GO:0019731</t>
  </si>
  <si>
    <t xml:space="preserve">Muscle cell proliferation </t>
  </si>
  <si>
    <t xml:space="preserve"> http://amigo.geneontology.org/amigo/term/GO:0033002</t>
  </si>
  <si>
    <t xml:space="preserve">Localization within membrane </t>
  </si>
  <si>
    <t xml:space="preserve"> http://amigo.geneontology.org/amigo/term/GO:0051668</t>
  </si>
  <si>
    <t xml:space="preserve">Negative regulation of protein polymerization </t>
  </si>
  <si>
    <t xml:space="preserve"> http://amigo.geneontology.org/amigo/term/GO:0032272</t>
  </si>
  <si>
    <t xml:space="preserve">Synapse pruning </t>
  </si>
  <si>
    <t xml:space="preserve"> http://amigo.geneontology.org/amigo/term/GO:0098883</t>
  </si>
  <si>
    <t xml:space="preserve">Regulation of bile acid secretion </t>
  </si>
  <si>
    <t xml:space="preserve"> http://amigo.geneontology.org/amigo/term/GO:0120188</t>
  </si>
  <si>
    <t xml:space="preserve">AMP biosynthetic process </t>
  </si>
  <si>
    <t xml:space="preserve"> http://amigo.geneontology.org/amigo/term/GO:0006167</t>
  </si>
  <si>
    <t xml:space="preserve">Regulation of epithelial cell apoptotic process </t>
  </si>
  <si>
    <t xml:space="preserve"> http://amigo.geneontology.org/amigo/term/GO:1904035</t>
  </si>
  <si>
    <t xml:space="preserve">Regulation of apoptotic cell clearance </t>
  </si>
  <si>
    <t xml:space="preserve"> http://amigo.geneontology.org/amigo/term/GO:2000425</t>
  </si>
  <si>
    <t xml:space="preserve">Negative regulation of cholesterol storage </t>
  </si>
  <si>
    <t xml:space="preserve"> http://amigo.geneontology.org/amigo/term/GO:0010887</t>
  </si>
  <si>
    <t xml:space="preserve">Lipid storage </t>
  </si>
  <si>
    <t xml:space="preserve"> http://amigo.geneontology.org/amigo/term/GO:0019915</t>
  </si>
  <si>
    <t xml:space="preserve">Regulation of cell migration </t>
  </si>
  <si>
    <t xml:space="preserve"> http://amigo.geneontology.org/amigo/term/GO:0030334</t>
  </si>
  <si>
    <t xml:space="preserve"> Coro1c  Elane  Thbs4  Thbs1  Plg  Rhog</t>
  </si>
  <si>
    <t xml:space="preserve">Positive regulation of protein-containing complex assembly </t>
  </si>
  <si>
    <t xml:space="preserve"> http://amigo.geneontology.org/amigo/term/GO:0031334</t>
  </si>
  <si>
    <t xml:space="preserve">Negative regulation of interleukin-4 production </t>
  </si>
  <si>
    <t xml:space="preserve"> http://amigo.geneontology.org/amigo/term/GO:0032713</t>
  </si>
  <si>
    <t xml:space="preserve">Very-low-density lipoprotein particle assembly </t>
  </si>
  <si>
    <t xml:space="preserve"> http://amigo.geneontology.org/amigo/term/GO:0034379</t>
  </si>
  <si>
    <t xml:space="preserve">Histamine production involved in inflammatory response </t>
  </si>
  <si>
    <t xml:space="preserve"> http://amigo.geneontology.org/amigo/term/GO:0002349</t>
  </si>
  <si>
    <t xml:space="preserve">Histamine secretion involved in inflammatory response </t>
  </si>
  <si>
    <t xml:space="preserve"> http://amigo.geneontology.org/amigo/term/GO:0002441</t>
  </si>
  <si>
    <t xml:space="preserve">Negative regulation of protein-containing complex disassembly </t>
  </si>
  <si>
    <t xml:space="preserve"> http://amigo.geneontology.org/amigo/term/GO:0043242</t>
  </si>
  <si>
    <t xml:space="preserve">Negative regulation of protein kinase activity by regulation of protein phosphorylation </t>
  </si>
  <si>
    <t xml:space="preserve"> http://amigo.geneontology.org/amigo/term/GO:0044387</t>
  </si>
  <si>
    <t xml:space="preserve">Histamine secretion by mast cell </t>
  </si>
  <si>
    <t xml:space="preserve"> http://amigo.geneontology.org/amigo/term/GO:0002553</t>
  </si>
  <si>
    <t xml:space="preserve">Negative regulation of complement activation </t>
  </si>
  <si>
    <t xml:space="preserve"> http://amigo.geneontology.org/amigo/term/GO:0045916</t>
  </si>
  <si>
    <t xml:space="preserve"> A2m</t>
  </si>
  <si>
    <t xml:space="preserve">Antimicrobial peptide production </t>
  </si>
  <si>
    <t xml:space="preserve"> http://amigo.geneontology.org/amigo/term/GO:0002775</t>
  </si>
  <si>
    <t xml:space="preserve">Cytolysis in other organism </t>
  </si>
  <si>
    <t xml:space="preserve"> http://amigo.geneontology.org/amigo/term/GO:0051715</t>
  </si>
  <si>
    <t xml:space="preserve">Modulation by symbiont of host programmed cell death </t>
  </si>
  <si>
    <t xml:space="preserve"> http://amigo.geneontology.org/amigo/term/GO:0052040</t>
  </si>
  <si>
    <t xml:space="preserve">Positive regulation of hypersensitivity </t>
  </si>
  <si>
    <t xml:space="preserve"> http://amigo.geneontology.org/amigo/term/GO:0002885</t>
  </si>
  <si>
    <t xml:space="preserve">Positive regulation by symbiont of host autophagy </t>
  </si>
  <si>
    <t xml:space="preserve"> http://amigo.geneontology.org/amigo/term/GO:0075044</t>
  </si>
  <si>
    <t xml:space="preserve">Modulation by symbiont of host autophagy </t>
  </si>
  <si>
    <t xml:space="preserve"> http://amigo.geneontology.org/amigo/term/GO:0075071</t>
  </si>
  <si>
    <t xml:space="preserve">Glycosaminoglycan metabolic process </t>
  </si>
  <si>
    <t xml:space="preserve"> http://amigo.geneontology.org/amigo/term/GO:0030203</t>
  </si>
  <si>
    <t xml:space="preserve">Regulation of blood vessel endothelial cell migration </t>
  </si>
  <si>
    <t xml:space="preserve"> http://amigo.geneontology.org/amigo/term/GO:0043535</t>
  </si>
  <si>
    <t xml:space="preserve">Generation of precursor metabolites and energy </t>
  </si>
  <si>
    <t xml:space="preserve"> http://amigo.geneontology.org/amigo/term/GO:0006091</t>
  </si>
  <si>
    <t xml:space="preserve"> Phb2  Cybb  Taldo1  Nqo2</t>
  </si>
  <si>
    <t xml:space="preserve">Viral life cycle </t>
  </si>
  <si>
    <t xml:space="preserve"> http://amigo.geneontology.org/amigo/term/GO:0019058</t>
  </si>
  <si>
    <t xml:space="preserve"> Gsn  Stom  Vamp8</t>
  </si>
  <si>
    <t xml:space="preserve">Regulation of protein-containing complex assembly </t>
  </si>
  <si>
    <t xml:space="preserve"> http://amigo.geneontology.org/amigo/term/GO:0043254</t>
  </si>
  <si>
    <t xml:space="preserve">Positive regulation of defense response </t>
  </si>
  <si>
    <t xml:space="preserve"> http://amigo.geneontology.org/amigo/term/GO:0031349</t>
  </si>
  <si>
    <t xml:space="preserve"> C3  Vamp8  Ifi204</t>
  </si>
  <si>
    <t xml:space="preserve">Activation of GTPase activity </t>
  </si>
  <si>
    <t xml:space="preserve"> http://amigo.geneontology.org/amigo/term/GO:0090630</t>
  </si>
  <si>
    <t xml:space="preserve">Myoblast differentiation </t>
  </si>
  <si>
    <t xml:space="preserve"> http://amigo.geneontology.org/amigo/term/GO:0045445</t>
  </si>
  <si>
    <t xml:space="preserve"> Ddx17  Plg</t>
  </si>
  <si>
    <t xml:space="preserve">Actin filament reorganization </t>
  </si>
  <si>
    <t xml:space="preserve"> http://amigo.geneontology.org/amigo/term/GO:0090527</t>
  </si>
  <si>
    <t xml:space="preserve">Cellular response to alcohol </t>
  </si>
  <si>
    <t xml:space="preserve"> http://amigo.geneontology.org/amigo/term/GO:0097306</t>
  </si>
  <si>
    <t xml:space="preserve"> Cybb  Ces1d</t>
  </si>
  <si>
    <t xml:space="preserve">Regulation of long-chain fatty acid import into cell </t>
  </si>
  <si>
    <t xml:space="preserve"> http://amigo.geneontology.org/amigo/term/GO:0140212</t>
  </si>
  <si>
    <t xml:space="preserve">Chitin metabolic process </t>
  </si>
  <si>
    <t xml:space="preserve"> http://amigo.geneontology.org/amigo/term/GO:0006030</t>
  </si>
  <si>
    <t xml:space="preserve"> Chil3</t>
  </si>
  <si>
    <t xml:space="preserve">Chitin catabolic process </t>
  </si>
  <si>
    <t xml:space="preserve"> http://amigo.geneontology.org/amigo/term/GO:0006032</t>
  </si>
  <si>
    <t xml:space="preserve">Regulation of cytochrome-c oxidase activity </t>
  </si>
  <si>
    <t xml:space="preserve"> http://amigo.geneontology.org/amigo/term/GO:1904959</t>
  </si>
  <si>
    <t xml:space="preserve">Positive regulation of cysteine-type endopeptidase activity involved in apoptotic signaling pathway </t>
  </si>
  <si>
    <t xml:space="preserve"> http://amigo.geneontology.org/amigo/term/GO:2001269</t>
  </si>
  <si>
    <t xml:space="preserve">Negative regulation of mitochondrial fusion </t>
  </si>
  <si>
    <t xml:space="preserve"> http://amigo.geneontology.org/amigo/term/GO:0010637</t>
  </si>
  <si>
    <t xml:space="preserve"> Vat1</t>
  </si>
  <si>
    <t xml:space="preserve">Negative regulation of cytokine production </t>
  </si>
  <si>
    <t xml:space="preserve"> http://amigo.geneontology.org/amigo/term/GO:0001818</t>
  </si>
  <si>
    <t xml:space="preserve"> Elane  Scgb1a1  Thbs1</t>
  </si>
  <si>
    <t xml:space="preserve">Striated muscle atrophy </t>
  </si>
  <si>
    <t xml:space="preserve"> http://amigo.geneontology.org/amigo/term/GO:0014891</t>
  </si>
  <si>
    <t xml:space="preserve">Autophagosome membrane docking </t>
  </si>
  <si>
    <t xml:space="preserve"> http://amigo.geneontology.org/amigo/term/GO:0016240</t>
  </si>
  <si>
    <t xml:space="preserve">Modulation by virus of host cellular process </t>
  </si>
  <si>
    <t xml:space="preserve"> http://amigo.geneontology.org/amigo/term/GO:0019054</t>
  </si>
  <si>
    <t xml:space="preserve">Antifungal humoral response </t>
  </si>
  <si>
    <t xml:space="preserve"> http://amigo.geneontology.org/amigo/term/GO:0019732</t>
  </si>
  <si>
    <t xml:space="preserve">Development of secondary female sexual characteristics </t>
  </si>
  <si>
    <t xml:space="preserve"> http://amigo.geneontology.org/amigo/term/GO:0046543</t>
  </si>
  <si>
    <t xml:space="preserve">Negative regulation of cellular component organization </t>
  </si>
  <si>
    <t xml:space="preserve"> http://amigo.geneontology.org/amigo/term/GO:0051129</t>
  </si>
  <si>
    <t xml:space="preserve"> Coro1c  Gsn  Vat1  Capg  H2-D1</t>
  </si>
  <si>
    <t xml:space="preserve">Regulation of response to stress </t>
  </si>
  <si>
    <t xml:space="preserve"> http://amigo.geneontology.org/amigo/term/GO:0080134</t>
  </si>
  <si>
    <t xml:space="preserve"> C3  Scgb1a1  A2m  Thbs1  Vamp8  Plg  Ifi204</t>
  </si>
  <si>
    <t xml:space="preserve">Meiotic spindle assembly </t>
  </si>
  <si>
    <t xml:space="preserve"> http://amigo.geneontology.org/amigo/term/GO:0090306</t>
  </si>
  <si>
    <t xml:space="preserve">Positive regulation of multicellular organismal process </t>
  </si>
  <si>
    <t xml:space="preserve"> http://amigo.geneontology.org/amigo/term/GO:0051240</t>
  </si>
  <si>
    <t xml:space="preserve"> Cybb  Elane  C3  Camp  Thbs1  Vamp8  Plg  Ifi204</t>
  </si>
  <si>
    <t xml:space="preserve">Fatty acid catabolic process </t>
  </si>
  <si>
    <t xml:space="preserve"> http://amigo.geneontology.org/amigo/term/GO:0009062</t>
  </si>
  <si>
    <t xml:space="preserve"> Echs1  Ces1d</t>
  </si>
  <si>
    <t xml:space="preserve">Positive regulation of leukocyte tethering or rolling </t>
  </si>
  <si>
    <t xml:space="preserve"> http://amigo.geneontology.org/amigo/term/GO:1903238</t>
  </si>
  <si>
    <t xml:space="preserve">Regulation of electron transfer activity </t>
  </si>
  <si>
    <t xml:space="preserve"> http://amigo.geneontology.org/amigo/term/GO:1904732</t>
  </si>
  <si>
    <t xml:space="preserve">Regulation of cell motility </t>
  </si>
  <si>
    <t xml:space="preserve"> http://amigo.geneontology.org/amigo/term/GO:2000145</t>
  </si>
  <si>
    <t xml:space="preserve">Negative regulation of fatty acid transport </t>
  </si>
  <si>
    <t xml:space="preserve"> http://amigo.geneontology.org/amigo/term/GO:2000192</t>
  </si>
  <si>
    <t xml:space="preserve">Regulation of lamellipodium morphogenesis </t>
  </si>
  <si>
    <t xml:space="preserve"> http://amigo.geneontology.org/amigo/term/GO:2000392</t>
  </si>
  <si>
    <t xml:space="preserve">Antigen processing and presentation of endogenous peptide antigen via MHC class I </t>
  </si>
  <si>
    <t xml:space="preserve"> http://amigo.geneontology.org/amigo/term/GO:0019885</t>
  </si>
  <si>
    <t xml:space="preserve">Positive regulation of tumor necrosis factor production </t>
  </si>
  <si>
    <t xml:space="preserve"> http://amigo.geneontology.org/amigo/term/GO:0032760</t>
  </si>
  <si>
    <t xml:space="preserve"> Cybb  Thbs1</t>
  </si>
  <si>
    <t xml:space="preserve">Meiotic cytokinesis </t>
  </si>
  <si>
    <t xml:space="preserve"> http://amigo.geneontology.org/amigo/term/GO:0033206</t>
  </si>
  <si>
    <t xml:space="preserve">Regulation of cellular component biogenesis </t>
  </si>
  <si>
    <t xml:space="preserve"> http://amigo.geneontology.org/amigo/term/GO:0044087</t>
  </si>
  <si>
    <t xml:space="preserve"> Coro1c  Washc5  Gsn  Capg  Rhog  Arpc4</t>
  </si>
  <si>
    <t xml:space="preserve">Maintenance of epithelial cell apical/basal polarity </t>
  </si>
  <si>
    <t xml:space="preserve"> http://amigo.geneontology.org/amigo/term/GO:0045199</t>
  </si>
  <si>
    <t xml:space="preserve">Regulation of dendritic cell antigen processing and presentation </t>
  </si>
  <si>
    <t xml:space="preserve"> http://amigo.geneontology.org/amigo/term/GO:0002604</t>
  </si>
  <si>
    <t xml:space="preserve">Positive regulation of acute inflammatory response to antigenic stimulus </t>
  </si>
  <si>
    <t xml:space="preserve"> http://amigo.geneontology.org/amigo/term/GO:0002866</t>
  </si>
  <si>
    <t xml:space="preserve">Membrane organization </t>
  </si>
  <si>
    <t xml:space="preserve"> http://amigo.geneontology.org/amigo/term/GO:0061024</t>
  </si>
  <si>
    <t xml:space="preserve"> Coro1c  C3  Gsn  Thbs1  Rhog</t>
  </si>
  <si>
    <t xml:space="preserve">Carbohydrate derivative metabolic process </t>
  </si>
  <si>
    <t xml:space="preserve"> http://amigo.geneontology.org/amigo/term/GO:1901135</t>
  </si>
  <si>
    <t xml:space="preserve"> Itih3  Adssl1  Taldo1  Itih2  Chil3  Ces1d</t>
  </si>
  <si>
    <t xml:space="preserve">Cyclic-nucleotide-mediated signaling </t>
  </si>
  <si>
    <t xml:space="preserve"> http://amigo.geneontology.org/amigo/term/GO:0019935</t>
  </si>
  <si>
    <t xml:space="preserve"> Cap1  Thbs1</t>
  </si>
  <si>
    <t xml:space="preserve">Positive regulation of tumor necrosis factor superfamily cytokine production </t>
  </si>
  <si>
    <t xml:space="preserve"> http://amigo.geneontology.org/amigo/term/GO:1903557</t>
  </si>
  <si>
    <t xml:space="preserve">Viral entry into host cell </t>
  </si>
  <si>
    <t xml:space="preserve"> http://amigo.geneontology.org/amigo/term/GO:0046718</t>
  </si>
  <si>
    <t xml:space="preserve"> Gsn  Vamp8</t>
  </si>
  <si>
    <t xml:space="preserve">Positive regulation of adaptive immune response based on somatic recombination of immune receptors built from immunoglobulin superfamily domains </t>
  </si>
  <si>
    <t xml:space="preserve"> http://amigo.geneontology.org/amigo/term/GO:0002824</t>
  </si>
  <si>
    <t xml:space="preserve"> C3  H2-D1</t>
  </si>
  <si>
    <t xml:space="preserve">Response to fibroblast growth factor </t>
  </si>
  <si>
    <t xml:space="preserve"> http://amigo.geneontology.org/amigo/term/GO:0071774</t>
  </si>
  <si>
    <t xml:space="preserve"> Scgb1a1  Thbs1</t>
  </si>
  <si>
    <t xml:space="preserve">Complement-dependent cytotoxicity </t>
  </si>
  <si>
    <t xml:space="preserve"> http://amigo.geneontology.org/amigo/term/GO:0097278</t>
  </si>
  <si>
    <t xml:space="preserve">Antiviral innate immune response </t>
  </si>
  <si>
    <t xml:space="preserve"> http://amigo.geneontology.org/amigo/term/GO:0140374</t>
  </si>
  <si>
    <t xml:space="preserve">Negative regulation of ubiquitin protein ligase activity </t>
  </si>
  <si>
    <t xml:space="preserve"> http://amigo.geneontology.org/amigo/term/GO:1904667</t>
  </si>
  <si>
    <t xml:space="preserve">Regulation of protein neddylation </t>
  </si>
  <si>
    <t xml:space="preserve"> http://amigo.geneontology.org/amigo/term/GO:2000434</t>
  </si>
  <si>
    <t xml:space="preserve">Positive regulation of endothelial cell migration </t>
  </si>
  <si>
    <t xml:space="preserve"> http://amigo.geneontology.org/amigo/term/GO:0010595</t>
  </si>
  <si>
    <t xml:space="preserve">Regulation of nitric oxide mediated signal transduction </t>
  </si>
  <si>
    <t xml:space="preserve"> http://amigo.geneontology.org/amigo/term/GO:0010749</t>
  </si>
  <si>
    <t xml:space="preserve">Regulation of plasminogen activation </t>
  </si>
  <si>
    <t xml:space="preserve"> http://amigo.geneontology.org/amigo/term/GO:0010755</t>
  </si>
  <si>
    <t xml:space="preserve">Complement activation, lectin pathway </t>
  </si>
  <si>
    <t xml:space="preserve"> http://amigo.geneontology.org/amigo/term/GO:0001867</t>
  </si>
  <si>
    <t xml:space="preserve">Leukocyte mediated cytotoxicity </t>
  </si>
  <si>
    <t xml:space="preserve"> http://amigo.geneontology.org/amigo/term/GO:0001909</t>
  </si>
  <si>
    <t xml:space="preserve"> Elane  H2-D1</t>
  </si>
  <si>
    <t xml:space="preserve">Antigen processing and presentation </t>
  </si>
  <si>
    <t xml:space="preserve"> http://amigo.geneontology.org/amigo/term/GO:0019882</t>
  </si>
  <si>
    <t xml:space="preserve"> Thbs1  H2-D1</t>
  </si>
  <si>
    <t xml:space="preserve">Positive regulation of actin filament depolymerization </t>
  </si>
  <si>
    <t xml:space="preserve"> http://amigo.geneontology.org/amigo/term/GO:0030836</t>
  </si>
  <si>
    <t xml:space="preserve">Cellular protein-containing complex assembly </t>
  </si>
  <si>
    <t xml:space="preserve"> http://amigo.geneontology.org/amigo/term/GO:0034622</t>
  </si>
  <si>
    <t xml:space="preserve"> Washc5  Gsn  Gemin5  Capg  Rpl11  Arpc4</t>
  </si>
  <si>
    <t xml:space="preserve">Regulation of ion transmembrane transport </t>
  </si>
  <si>
    <t xml:space="preserve"> http://amigo.geneontology.org/amigo/term/GO:0034765</t>
  </si>
  <si>
    <t xml:space="preserve"> Phb2  Wdr1  Cybb  Stom</t>
  </si>
  <si>
    <t xml:space="preserve">Maintenance of apical/basal cell polarity </t>
  </si>
  <si>
    <t xml:space="preserve"> http://amigo.geneontology.org/amigo/term/GO:0035090</t>
  </si>
  <si>
    <t xml:space="preserve">Entry into host </t>
  </si>
  <si>
    <t xml:space="preserve"> http://amigo.geneontology.org/amigo/term/GO:0044409</t>
  </si>
  <si>
    <t xml:space="preserve">Regulation of hypersensitivity </t>
  </si>
  <si>
    <t xml:space="preserve"> http://amigo.geneontology.org/amigo/term/GO:0002883</t>
  </si>
  <si>
    <t xml:space="preserve">Negative regulation of humoral immune response </t>
  </si>
  <si>
    <t xml:space="preserve"> http://amigo.geneontology.org/amigo/term/GO:0002921</t>
  </si>
  <si>
    <t xml:space="preserve">Regulation of bile acid biosynthetic process </t>
  </si>
  <si>
    <t xml:space="preserve"> http://amigo.geneontology.org/amigo/term/GO:0070857</t>
  </si>
  <si>
    <t xml:space="preserve">Neutrophil-mediated killing of bacterium </t>
  </si>
  <si>
    <t xml:space="preserve"> http://amigo.geneontology.org/amigo/term/GO:0070944</t>
  </si>
  <si>
    <t xml:space="preserve">Positive regulation of lipid localization </t>
  </si>
  <si>
    <t xml:space="preserve"> http://amigo.geneontology.org/amigo/term/GO:1905954</t>
  </si>
  <si>
    <t xml:space="preserve">Positive regulation of lymphocyte mediated immunity </t>
  </si>
  <si>
    <t xml:space="preserve"> http://amigo.geneontology.org/amigo/term/GO:0002708</t>
  </si>
  <si>
    <t xml:space="preserve">Positive regulation of adaptive immune response </t>
  </si>
  <si>
    <t xml:space="preserve"> http://amigo.geneontology.org/amigo/term/GO:0002821</t>
  </si>
  <si>
    <t xml:space="preserve">Positive regulation of organelle organization </t>
  </si>
  <si>
    <t xml:space="preserve"> http://amigo.geneontology.org/amigo/term/GO:0010638</t>
  </si>
  <si>
    <t xml:space="preserve">Response to alcohol </t>
  </si>
  <si>
    <t xml:space="preserve"> http://amigo.geneontology.org/amigo/term/GO:0097305</t>
  </si>
  <si>
    <t xml:space="preserve"> Cybb  Gsn  Ces1d</t>
  </si>
  <si>
    <t xml:space="preserve">Regulation of vesicle size </t>
  </si>
  <si>
    <t xml:space="preserve"> http://amigo.geneontology.org/amigo/term/GO:0097494</t>
  </si>
  <si>
    <t xml:space="preserve">Glucosamine-containing compound catabolic process </t>
  </si>
  <si>
    <t xml:space="preserve"> http://amigo.geneontology.org/amigo/term/GO:1901072</t>
  </si>
  <si>
    <t xml:space="preserve">Regulation of mRNA metabolic process </t>
  </si>
  <si>
    <t xml:space="preserve"> http://amigo.geneontology.org/amigo/term/GO:1903311</t>
  </si>
  <si>
    <t xml:space="preserve"> Scgb1a1  Sltm  Ddx17</t>
  </si>
  <si>
    <t xml:space="preserve">Positive regulation of protein localization to membrane </t>
  </si>
  <si>
    <t xml:space="preserve"> http://amigo.geneontology.org/amigo/term/GO:1905477</t>
  </si>
  <si>
    <t xml:space="preserve"> Stom  Rhog</t>
  </si>
  <si>
    <t xml:space="preserve">Establishment of lymphocyte polarity </t>
  </si>
  <si>
    <t xml:space="preserve"> http://amigo.geneontology.org/amigo/term/GO:0001767</t>
  </si>
  <si>
    <t xml:space="preserve">Establishment of T cell polarity </t>
  </si>
  <si>
    <t xml:space="preserve"> http://amigo.geneontology.org/amigo/term/GO:0001768</t>
  </si>
  <si>
    <t xml:space="preserve">Long-chain fatty acid import across plasma membrane </t>
  </si>
  <si>
    <t xml:space="preserve"> http://amigo.geneontology.org/amigo/term/GO:0015911</t>
  </si>
  <si>
    <t xml:space="preserve">Intracellular steroid hormone receptor signaling pathway </t>
  </si>
  <si>
    <t xml:space="preserve"> http://amigo.geneontology.org/amigo/term/GO:0030518</t>
  </si>
  <si>
    <t xml:space="preserve">Activation of immune response </t>
  </si>
  <si>
    <t xml:space="preserve"> http://amigo.geneontology.org/amigo/term/GO:0002253</t>
  </si>
  <si>
    <t xml:space="preserve"> C3  A2m  Ifi204</t>
  </si>
  <si>
    <t xml:space="preserve">Dendritic cell antigen processing and presentation </t>
  </si>
  <si>
    <t xml:space="preserve"> http://amigo.geneontology.org/amigo/term/GO:0002468</t>
  </si>
  <si>
    <t xml:space="preserve">Development of secondary sexual characteristics </t>
  </si>
  <si>
    <t xml:space="preserve"> http://amigo.geneontology.org/amigo/term/GO:0045136</t>
  </si>
  <si>
    <t xml:space="preserve">Antimicrobial humoral immune response mediated by antimicrobial peptide </t>
  </si>
  <si>
    <t xml:space="preserve"> http://amigo.geneontology.org/amigo/term/GO:0061844</t>
  </si>
  <si>
    <t xml:space="preserve">Positive regulation of cholesterol metabolic process </t>
  </si>
  <si>
    <t xml:space="preserve"> http://amigo.geneontology.org/amigo/term/GO:0090205</t>
  </si>
  <si>
    <t xml:space="preserve">Regulation of protein localization to plasma membrane </t>
  </si>
  <si>
    <t xml:space="preserve"> http://amigo.geneontology.org/amigo/term/GO:1903076</t>
  </si>
  <si>
    <t xml:space="preserve"> Vamp8  Rhog</t>
  </si>
  <si>
    <t xml:space="preserve">Regulation of locomotion </t>
  </si>
  <si>
    <t xml:space="preserve"> http://amigo.geneontology.org/amigo/term/GO:0040012</t>
  </si>
  <si>
    <t xml:space="preserve">Protein localization to plasma membrane </t>
  </si>
  <si>
    <t xml:space="preserve"> http://amigo.geneontology.org/amigo/term/GO:0072659</t>
  </si>
  <si>
    <t xml:space="preserve"> Vamp8  Exoc5  Rhog</t>
  </si>
  <si>
    <t xml:space="preserve">Blood vessel endothelial cell migration </t>
  </si>
  <si>
    <t xml:space="preserve"> http://amigo.geneontology.org/amigo/term/GO:0043534</t>
  </si>
  <si>
    <t xml:space="preserve">Oligodendrocyte differentiation </t>
  </si>
  <si>
    <t xml:space="preserve"> http://amigo.geneontology.org/amigo/term/GO:0048709</t>
  </si>
  <si>
    <t xml:space="preserve"> Wdr1  Gsn</t>
  </si>
  <si>
    <t xml:space="preserve">Keratinocyte development </t>
  </si>
  <si>
    <t xml:space="preserve"> http://amigo.geneontology.org/amigo/term/GO:0003334</t>
  </si>
  <si>
    <t xml:space="preserve"> Krt2</t>
  </si>
  <si>
    <t xml:space="preserve">Positive regulation of extrinsic apoptotic signaling pathway via death domain receptors </t>
  </si>
  <si>
    <t xml:space="preserve"> http://amigo.geneontology.org/amigo/term/GO:1902043</t>
  </si>
  <si>
    <t xml:space="preserve">Negative regulation of sprouting angiogenesis </t>
  </si>
  <si>
    <t xml:space="preserve"> http://amigo.geneontology.org/amigo/term/GO:1903671</t>
  </si>
  <si>
    <t xml:space="preserve">Regulation of mitochondrial fusion </t>
  </si>
  <si>
    <t xml:space="preserve"> http://amigo.geneontology.org/amigo/term/GO:0010635</t>
  </si>
  <si>
    <t xml:space="preserve">Leukotriene biosynthetic process </t>
  </si>
  <si>
    <t xml:space="preserve"> http://amigo.geneontology.org/amigo/term/GO:0019370</t>
  </si>
  <si>
    <t xml:space="preserve"> Lta4h</t>
  </si>
  <si>
    <t xml:space="preserve">Sequestering of actin monomers </t>
  </si>
  <si>
    <t xml:space="preserve"> http://amigo.geneontology.org/amigo/term/GO:0042989</t>
  </si>
  <si>
    <t xml:space="preserve">Acute inflammatory response </t>
  </si>
  <si>
    <t xml:space="preserve"> http://amigo.geneontology.org/amigo/term/GO:0002526</t>
  </si>
  <si>
    <t xml:space="preserve">Short-chain fatty acid metabolic process </t>
  </si>
  <si>
    <t xml:space="preserve"> http://amigo.geneontology.org/amigo/term/GO:0046459</t>
  </si>
  <si>
    <t xml:space="preserve">Response to folic acid </t>
  </si>
  <si>
    <t xml:space="preserve"> http://amigo.geneontology.org/amigo/term/GO:0051593</t>
  </si>
  <si>
    <t xml:space="preserve">Plasma membrane bounded cell projection assembly </t>
  </si>
  <si>
    <t xml:space="preserve"> http://amigo.geneontology.org/amigo/term/GO:0120031</t>
  </si>
  <si>
    <t xml:space="preserve"> Coro1c  Gsn  Exoc5  Rhog</t>
  </si>
  <si>
    <t xml:space="preserve">Trans-synaptic signaling, modulating synaptic transmission </t>
  </si>
  <si>
    <t xml:space="preserve"> http://amigo.geneontology.org/amigo/term/GO:0099550</t>
  </si>
  <si>
    <t xml:space="preserve">Fructose 6-phosphate metabolic process </t>
  </si>
  <si>
    <t xml:space="preserve"> http://amigo.geneontology.org/amigo/term/GO:0006002</t>
  </si>
  <si>
    <t xml:space="preserve">Negative regulation of substrate adhesion-dependent cell spreading </t>
  </si>
  <si>
    <t xml:space="preserve"> http://amigo.geneontology.org/amigo/term/GO:1900025</t>
  </si>
  <si>
    <t xml:space="preserve">Pentose-phosphate shunt </t>
  </si>
  <si>
    <t xml:space="preserve"> http://amigo.geneontology.org/amigo/term/GO:0006098</t>
  </si>
  <si>
    <t xml:space="preserve">Regulation of leukocyte tethering or rolling </t>
  </si>
  <si>
    <t xml:space="preserve"> http://amigo.geneontology.org/amigo/term/GO:1903236</t>
  </si>
  <si>
    <t xml:space="preserve">Regulation of plasma membrane organization </t>
  </si>
  <si>
    <t xml:space="preserve"> http://amigo.geneontology.org/amigo/term/GO:1903729</t>
  </si>
  <si>
    <t xml:space="preserve">Regulation of bile acid metabolic process </t>
  </si>
  <si>
    <t xml:space="preserve"> http://amigo.geneontology.org/amigo/term/GO:1904251</t>
  </si>
  <si>
    <t xml:space="preserve">NADPH regeneration </t>
  </si>
  <si>
    <t xml:space="preserve"> http://amigo.geneontology.org/amigo/term/GO:0006740</t>
  </si>
  <si>
    <t xml:space="preserve">Complement activation, alternative pathway </t>
  </si>
  <si>
    <t xml:space="preserve"> http://amigo.geneontology.org/amigo/term/GO:0006957</t>
  </si>
  <si>
    <t xml:space="preserve">Regulation of exit from mitosis </t>
  </si>
  <si>
    <t xml:space="preserve"> http://amigo.geneontology.org/amigo/term/GO:0007096</t>
  </si>
  <si>
    <t xml:space="preserve">Negative regulation of cell morphogenesis involved in differentiation </t>
  </si>
  <si>
    <t xml:space="preserve"> http://amigo.geneontology.org/amigo/term/GO:0010771</t>
  </si>
  <si>
    <t xml:space="preserve">Histamine secretion </t>
  </si>
  <si>
    <t xml:space="preserve"> http://amigo.geneontology.org/amigo/term/GO:0001821</t>
  </si>
  <si>
    <t xml:space="preserve">Neuron remodeling </t>
  </si>
  <si>
    <t xml:space="preserve"> http://amigo.geneontology.org/amigo/term/GO:0016322</t>
  </si>
  <si>
    <t xml:space="preserve">Regulation of cell-matrix adhesion </t>
  </si>
  <si>
    <t xml:space="preserve"> http://amigo.geneontology.org/amigo/term/GO:0001952</t>
  </si>
  <si>
    <t xml:space="preserve">Response to peptidoglycan </t>
  </si>
  <si>
    <t xml:space="preserve"> http://amigo.geneontology.org/amigo/term/GO:0032494</t>
  </si>
  <si>
    <t xml:space="preserve">Cellular response to interferon-alpha </t>
  </si>
  <si>
    <t xml:space="preserve"> http://amigo.geneontology.org/amigo/term/GO:0035457</t>
  </si>
  <si>
    <t xml:space="preserve"> Ifi204</t>
  </si>
  <si>
    <t xml:space="preserve">Reverse cholesterol transport </t>
  </si>
  <si>
    <t xml:space="preserve"> http://amigo.geneontology.org/amigo/term/GO:0043691</t>
  </si>
  <si>
    <t xml:space="preserve">Modulation by host of viral genome replication </t>
  </si>
  <si>
    <t xml:space="preserve"> http://amigo.geneontology.org/amigo/term/GO:0044827</t>
  </si>
  <si>
    <t xml:space="preserve">Hypersensitivity </t>
  </si>
  <si>
    <t xml:space="preserve"> http://amigo.geneontology.org/amigo/term/GO:0002524</t>
  </si>
  <si>
    <t xml:space="preserve">Myoblast migration </t>
  </si>
  <si>
    <t xml:space="preserve"> http://amigo.geneontology.org/amigo/term/GO:0051451</t>
  </si>
  <si>
    <t xml:space="preserve">Cell chemotaxis </t>
  </si>
  <si>
    <t xml:space="preserve"> http://amigo.geneontology.org/amigo/term/GO:0060326</t>
  </si>
  <si>
    <t xml:space="preserve"> Thbs4  Thbs1  Rhog</t>
  </si>
  <si>
    <t xml:space="preserve">Neutrophil-mediated killing of symbiont cell </t>
  </si>
  <si>
    <t xml:space="preserve"> http://amigo.geneontology.org/amigo/term/GO:0070943</t>
  </si>
  <si>
    <t xml:space="preserve">Cellular response to electrical stimulus </t>
  </si>
  <si>
    <t xml:space="preserve"> http://amigo.geneontology.org/amigo/term/GO:0071257</t>
  </si>
  <si>
    <t xml:space="preserve">Membrane fission </t>
  </si>
  <si>
    <t xml:space="preserve"> http://amigo.geneontology.org/amigo/term/GO:0090148</t>
  </si>
  <si>
    <t xml:space="preserve">Monocarboxylic acid catabolic process </t>
  </si>
  <si>
    <t xml:space="preserve"> http://amigo.geneontology.org/amigo/term/GO:0072329</t>
  </si>
  <si>
    <t xml:space="preserve">Cell projection assembly </t>
  </si>
  <si>
    <t xml:space="preserve"> http://amigo.geneontology.org/amigo/term/GO:0030031</t>
  </si>
  <si>
    <t xml:space="preserve">Cell morphogenesis </t>
  </si>
  <si>
    <t xml:space="preserve"> http://amigo.geneontology.org/amigo/term/GO:0000902</t>
  </si>
  <si>
    <t xml:space="preserve"> Coro1c  Wdr1  Thbs4  Cap1  Psmb10  Rhog</t>
  </si>
  <si>
    <t xml:space="preserve">Organic substance catabolic process </t>
  </si>
  <si>
    <t xml:space="preserve"> http://amigo.geneontology.org/amigo/term/GO:1901575</t>
  </si>
  <si>
    <t xml:space="preserve"> Lta4h  Scgb1a1  Echs1  Psmb10  Chil3  Nqo2  Ces1d  Rpl11  Plg</t>
  </si>
  <si>
    <t xml:space="preserve">Fatty acid transmembrane transport </t>
  </si>
  <si>
    <t xml:space="preserve"> http://amigo.geneontology.org/amigo/term/GO:1902001</t>
  </si>
  <si>
    <t xml:space="preserve">Regulation of blood vessel endothelial cell proliferation involved in sprouting angiogenesis </t>
  </si>
  <si>
    <t xml:space="preserve"> http://amigo.geneontology.org/amigo/term/GO:1903587</t>
  </si>
  <si>
    <t xml:space="preserve">Positive regulation of membrane invagination </t>
  </si>
  <si>
    <t xml:space="preserve"> http://amigo.geneontology.org/amigo/term/GO:1905155</t>
  </si>
  <si>
    <t xml:space="preserve">Regulation of cysteine-type endopeptidase activity involved in apoptotic signaling pathway </t>
  </si>
  <si>
    <t xml:space="preserve"> http://amigo.geneontology.org/amigo/term/GO:2001267</t>
  </si>
  <si>
    <t xml:space="preserve">Regulation of cholesterol storage </t>
  </si>
  <si>
    <t xml:space="preserve"> http://amigo.geneontology.org/amigo/term/GO:0010885</t>
  </si>
  <si>
    <t xml:space="preserve">Pentose metabolic process </t>
  </si>
  <si>
    <t xml:space="preserve"> http://amigo.geneontology.org/amigo/term/GO:0019321</t>
  </si>
  <si>
    <t xml:space="preserve">Cardiolipin metabolic process </t>
  </si>
  <si>
    <t xml:space="preserve"> http://amigo.geneontology.org/amigo/term/GO:0032048</t>
  </si>
  <si>
    <t xml:space="preserve">Negative regulation of interleukin-8 production </t>
  </si>
  <si>
    <t xml:space="preserve"> http://amigo.geneontology.org/amigo/term/GO:0032717</t>
  </si>
  <si>
    <t xml:space="preserve">Bile acid secretion </t>
  </si>
  <si>
    <t xml:space="preserve"> http://amigo.geneontology.org/amigo/term/GO:0032782</t>
  </si>
  <si>
    <t xml:space="preserve">Cellular amide metabolic process </t>
  </si>
  <si>
    <t xml:space="preserve"> http://amigo.geneontology.org/amigo/term/GO:0043603</t>
  </si>
  <si>
    <t xml:space="preserve"> Lta4h  Elane  Gemin5  Thbs1  Ces1d  Rpl11</t>
  </si>
  <si>
    <t xml:space="preserve">Positive regulation by host of viral process </t>
  </si>
  <si>
    <t xml:space="preserve"> http://amigo.geneontology.org/amigo/term/GO:0044794</t>
  </si>
  <si>
    <t xml:space="preserve">Autophagic cell death </t>
  </si>
  <si>
    <t xml:space="preserve"> http://amigo.geneontology.org/amigo/term/GO:0048102</t>
  </si>
  <si>
    <t xml:space="preserve">Positive regulation of inflammatory response </t>
  </si>
  <si>
    <t xml:space="preserve"> http://amigo.geneontology.org/amigo/term/GO:0050729</t>
  </si>
  <si>
    <t xml:space="preserve">Regulation of cellular component movement </t>
  </si>
  <si>
    <t xml:space="preserve"> http://amigo.geneontology.org/amigo/term/GO:0051270</t>
  </si>
  <si>
    <t xml:space="preserve">Positive regulation of phagocytosis, engulfment </t>
  </si>
  <si>
    <t xml:space="preserve"> http://amigo.geneontology.org/amigo/term/GO:0060100</t>
  </si>
  <si>
    <t xml:space="preserve">Regulation of wound healing </t>
  </si>
  <si>
    <t xml:space="preserve"> http://amigo.geneontology.org/amigo/term/GO:0061041</t>
  </si>
  <si>
    <t xml:space="preserve">Negative regulation of cell migration involved in sprouting angiogenesis </t>
  </si>
  <si>
    <t xml:space="preserve"> http://amigo.geneontology.org/amigo/term/GO:0090051</t>
  </si>
  <si>
    <t xml:space="preserve">Steroid hormone mediated signaling pathway </t>
  </si>
  <si>
    <t xml:space="preserve"> http://amigo.geneontology.org/amigo/term/GO:0043401</t>
  </si>
  <si>
    <t xml:space="preserve">Defense response to Gram-positive bacterium </t>
  </si>
  <si>
    <t xml:space="preserve"> http://amigo.geneontology.org/amigo/term/GO:0050830</t>
  </si>
  <si>
    <t xml:space="preserve">Negative regulation of cell-substrate junction organization </t>
  </si>
  <si>
    <t xml:space="preserve"> http://amigo.geneontology.org/amigo/term/GO:0150118</t>
  </si>
  <si>
    <t xml:space="preserve">Muscle atrophy </t>
  </si>
  <si>
    <t xml:space="preserve"> http://amigo.geneontology.org/amigo/term/GO:0014889</t>
  </si>
  <si>
    <t xml:space="preserve">CD40 signaling pathway </t>
  </si>
  <si>
    <t xml:space="preserve"> http://amigo.geneontology.org/amigo/term/GO:0023035</t>
  </si>
  <si>
    <t xml:space="preserve">Negative regulation of intracellular estrogen receptor signaling pathway </t>
  </si>
  <si>
    <t xml:space="preserve"> http://amigo.geneontology.org/amigo/term/GO:0033147</t>
  </si>
  <si>
    <t xml:space="preserve">Modulation by symbiont of host cellular process </t>
  </si>
  <si>
    <t xml:space="preserve"> http://amigo.geneontology.org/amigo/term/GO:0044068</t>
  </si>
  <si>
    <t xml:space="preserve">Amino sugar catabolic process </t>
  </si>
  <si>
    <t xml:space="preserve"> http://amigo.geneontology.org/amigo/term/GO:0046348</t>
  </si>
  <si>
    <t xml:space="preserve">Positive regulation of leukocyte mediated immunity </t>
  </si>
  <si>
    <t xml:space="preserve"> http://amigo.geneontology.org/amigo/term/GO:0002705</t>
  </si>
  <si>
    <t xml:space="preserve">Negative regulation of focal adhesion assembly </t>
  </si>
  <si>
    <t xml:space="preserve"> http://amigo.geneontology.org/amigo/term/GO:0051895</t>
  </si>
  <si>
    <t xml:space="preserve">Movement in host environment </t>
  </si>
  <si>
    <t xml:space="preserve"> http://amigo.geneontology.org/amigo/term/GO:0052126</t>
  </si>
  <si>
    <t xml:space="preserve">Relaxation of cardiac muscle </t>
  </si>
  <si>
    <t xml:space="preserve"> http://amigo.geneontology.org/amigo/term/GO:0055119</t>
  </si>
  <si>
    <t xml:space="preserve">Positive regulation of inflammatory response to antigenic stimulus </t>
  </si>
  <si>
    <t xml:space="preserve"> http://amigo.geneontology.org/amigo/term/GO:0002863</t>
  </si>
  <si>
    <t xml:space="preserve">Regulation of ERK1 and ERK2 cascade </t>
  </si>
  <si>
    <t xml:space="preserve"> http://amigo.geneontology.org/amigo/term/GO:0070372</t>
  </si>
  <si>
    <t xml:space="preserve">Neutrophil mediated cytotoxicity </t>
  </si>
  <si>
    <t xml:space="preserve"> http://amigo.geneontology.org/amigo/term/GO:0070942</t>
  </si>
  <si>
    <t xml:space="preserve">Lamellipodium morphogenesis </t>
  </si>
  <si>
    <t xml:space="preserve"> http://amigo.geneontology.org/amigo/term/GO:0072673</t>
  </si>
  <si>
    <t xml:space="preserve">Defense response to bacterium </t>
  </si>
  <si>
    <t xml:space="preserve"> http://amigo.geneontology.org/amigo/term/GO:0042742</t>
  </si>
  <si>
    <t xml:space="preserve">Positive regulation of developmental process </t>
  </si>
  <si>
    <t xml:space="preserve"> http://amigo.geneontology.org/amigo/term/GO:0051094</t>
  </si>
  <si>
    <t xml:space="preserve"> Coro1c  Cybb  C3  Camp  Thbs1  Krt2  Ifi204</t>
  </si>
  <si>
    <t xml:space="preserve">Regulation of inflammatory response </t>
  </si>
  <si>
    <t xml:space="preserve"> http://amigo.geneontology.org/amigo/term/GO:0050727</t>
  </si>
  <si>
    <t xml:space="preserve"> C3  Scgb1a1  Vamp8</t>
  </si>
  <si>
    <t xml:space="preserve">Hepatocyte apoptotic process </t>
  </si>
  <si>
    <t xml:space="preserve"> http://amigo.geneontology.org/amigo/term/GO:0097284</t>
  </si>
  <si>
    <t xml:space="preserve">Positive regulation of protein depolymerization </t>
  </si>
  <si>
    <t xml:space="preserve"> http://amigo.geneontology.org/amigo/term/GO:1901881</t>
  </si>
  <si>
    <t xml:space="preserve">Regulation of cellular protein localization </t>
  </si>
  <si>
    <t xml:space="preserve"> http://amigo.geneontology.org/amigo/term/GO:1903827</t>
  </si>
  <si>
    <t xml:space="preserve">Cholesterol storage </t>
  </si>
  <si>
    <t xml:space="preserve"> http://amigo.geneontology.org/amigo/term/GO:0010878</t>
  </si>
  <si>
    <t xml:space="preserve">Regulation of endothelial cell proliferation </t>
  </si>
  <si>
    <t xml:space="preserve"> http://amigo.geneontology.org/amigo/term/GO:0001936</t>
  </si>
  <si>
    <t xml:space="preserve"> Thbs4  Thbs1</t>
  </si>
  <si>
    <t xml:space="preserve">Regulation of cell morphogenesis </t>
  </si>
  <si>
    <t xml:space="preserve"> http://amigo.geneontology.org/amigo/term/GO:0022604</t>
  </si>
  <si>
    <t xml:space="preserve">Meiotic spindle organization </t>
  </si>
  <si>
    <t xml:space="preserve"> http://amigo.geneontology.org/amigo/term/GO:0000212</t>
  </si>
  <si>
    <t xml:space="preserve">Negative regulation of epithelial cell proliferation </t>
  </si>
  <si>
    <t xml:space="preserve"> http://amigo.geneontology.org/amigo/term/GO:0050680</t>
  </si>
  <si>
    <t xml:space="preserve"> Phb2  Thbs1</t>
  </si>
  <si>
    <t xml:space="preserve">Positive regulation of actin nucleation </t>
  </si>
  <si>
    <t xml:space="preserve"> http://amigo.geneontology.org/amigo/term/GO:0051127</t>
  </si>
  <si>
    <t xml:space="preserve">Keratinocyte migration </t>
  </si>
  <si>
    <t xml:space="preserve"> http://amigo.geneontology.org/amigo/term/GO:0051546</t>
  </si>
  <si>
    <t xml:space="preserve">Histamine transport </t>
  </si>
  <si>
    <t xml:space="preserve"> http://amigo.geneontology.org/amigo/term/GO:0051608</t>
  </si>
  <si>
    <t xml:space="preserve">Regulation of acute inflammatory response to antigenic stimulus </t>
  </si>
  <si>
    <t xml:space="preserve"> http://amigo.geneontology.org/amigo/term/GO:0002864</t>
  </si>
  <si>
    <t xml:space="preserve">Mucus secretion </t>
  </si>
  <si>
    <t xml:space="preserve"> http://amigo.geneontology.org/amigo/term/GO:0070254</t>
  </si>
  <si>
    <t xml:space="preserve">Cellular response to low-density lipoprotein particle stimulus </t>
  </si>
  <si>
    <t xml:space="preserve"> http://amigo.geneontology.org/amigo/term/GO:0071404</t>
  </si>
  <si>
    <t xml:space="preserve">Signal transduction by p53 class mediator </t>
  </si>
  <si>
    <t xml:space="preserve"> http://amigo.geneontology.org/amigo/term/GO:0072331</t>
  </si>
  <si>
    <t xml:space="preserve">Peptide metabolic process </t>
  </si>
  <si>
    <t xml:space="preserve"> http://amigo.geneontology.org/amigo/term/GO:0006518</t>
  </si>
  <si>
    <t xml:space="preserve"> Lta4h  Elane  Gemin5  Thbs1  Rpl11</t>
  </si>
  <si>
    <t xml:space="preserve">Cell junction disassembly </t>
  </si>
  <si>
    <t xml:space="preserve"> http://amigo.geneontology.org/amigo/term/GO:0150146</t>
  </si>
  <si>
    <t xml:space="preserve">Regulation of protein localization to cell periphery </t>
  </si>
  <si>
    <t xml:space="preserve"> http://amigo.geneontology.org/amigo/term/GO:1904375</t>
  </si>
  <si>
    <t xml:space="preserve">Regulation of cGMP-mediated signaling </t>
  </si>
  <si>
    <t xml:space="preserve"> http://amigo.geneontology.org/amigo/term/GO:0010752</t>
  </si>
  <si>
    <t xml:space="preserve">Electron transport chain </t>
  </si>
  <si>
    <t xml:space="preserve"> http://amigo.geneontology.org/amigo/term/GO:0022900</t>
  </si>
  <si>
    <t xml:space="preserve"> Cybb  Nqo2</t>
  </si>
  <si>
    <t xml:space="preserve">Regulation of lipid transport </t>
  </si>
  <si>
    <t xml:space="preserve"> http://amigo.geneontology.org/amigo/term/GO:0032368</t>
  </si>
  <si>
    <t xml:space="preserve">Interleukin-5 production </t>
  </si>
  <si>
    <t xml:space="preserve"> http://amigo.geneontology.org/amigo/term/GO:0032634</t>
  </si>
  <si>
    <t xml:space="preserve">Regulation of interleukin-5 production </t>
  </si>
  <si>
    <t xml:space="preserve"> http://amigo.geneontology.org/amigo/term/GO:0032674</t>
  </si>
  <si>
    <t xml:space="preserve">Negative regulation of interleukin-12 production </t>
  </si>
  <si>
    <t xml:space="preserve"> http://amigo.geneontology.org/amigo/term/GO:0032695</t>
  </si>
  <si>
    <t xml:space="preserve">Cellular protein localization </t>
  </si>
  <si>
    <t xml:space="preserve"> http://amigo.geneontology.org/amigo/term/GO:0034613</t>
  </si>
  <si>
    <t xml:space="preserve"> Phb2  Washc5  Gsn  Stom  Vamp8  Rpl11  Exoc5  Rhog</t>
  </si>
  <si>
    <t xml:space="preserve">Negative regulation of fibroblast growth factor receptor signaling pathway </t>
  </si>
  <si>
    <t xml:space="preserve"> http://amigo.geneontology.org/amigo/term/GO:0040037</t>
  </si>
  <si>
    <t xml:space="preserve">Ketone catabolic process </t>
  </si>
  <si>
    <t xml:space="preserve"> http://amigo.geneontology.org/amigo/term/GO:0042182</t>
  </si>
  <si>
    <t xml:space="preserve">Positive regulation of phosphorylation </t>
  </si>
  <si>
    <t xml:space="preserve"> http://amigo.geneontology.org/amigo/term/GO:0042327</t>
  </si>
  <si>
    <t xml:space="preserve"> Phb2  Thbs4  C3  Camp  Thbs1</t>
  </si>
  <si>
    <t xml:space="preserve">IMP metabolic process </t>
  </si>
  <si>
    <t xml:space="preserve"> http://amigo.geneontology.org/amigo/term/GO:0046040</t>
  </si>
  <si>
    <t xml:space="preserve">Behavioral response to pain </t>
  </si>
  <si>
    <t xml:space="preserve"> http://amigo.geneontology.org/amigo/term/GO:0048266</t>
  </si>
  <si>
    <t xml:space="preserve">Hydrogen peroxide biosynthetic process </t>
  </si>
  <si>
    <t xml:space="preserve"> http://amigo.geneontology.org/amigo/term/GO:0050665</t>
  </si>
  <si>
    <t xml:space="preserve">Positive regulation of cellular component organization </t>
  </si>
  <si>
    <t xml:space="preserve"> http://amigo.geneontology.org/amigo/term/GO:0051130</t>
  </si>
  <si>
    <t xml:space="preserve"> Coro1c  Wdr1  Washc5  C3  Gsn  Arpc4</t>
  </si>
  <si>
    <t xml:space="preserve">Negative regulation of ubiquitin-protein transferase activity </t>
  </si>
  <si>
    <t xml:space="preserve"> http://amigo.geneontology.org/amigo/term/GO:0051444</t>
  </si>
  <si>
    <t xml:space="preserve">Medium-chain fatty acid metabolic process </t>
  </si>
  <si>
    <t xml:space="preserve"> http://amigo.geneontology.org/amigo/term/GO:0051791</t>
  </si>
  <si>
    <t xml:space="preserve">Regulation of phagocytosis, engulfment </t>
  </si>
  <si>
    <t xml:space="preserve"> http://amigo.geneontology.org/amigo/term/GO:0060099</t>
  </si>
  <si>
    <t xml:space="preserve">Trophoblast giant cell differentiation </t>
  </si>
  <si>
    <t xml:space="preserve"> http://amigo.geneontology.org/amigo/term/GO:0060707</t>
  </si>
  <si>
    <t xml:space="preserve">Positive regulation of humoral immune response </t>
  </si>
  <si>
    <t xml:space="preserve"> http://amigo.geneontology.org/amigo/term/GO:0002922</t>
  </si>
  <si>
    <t xml:space="preserve">Cellular macromolecule localization </t>
  </si>
  <si>
    <t xml:space="preserve"> http://amigo.geneontology.org/amigo/term/GO:0070727</t>
  </si>
  <si>
    <t xml:space="preserve">Organelle assembly </t>
  </si>
  <si>
    <t xml:space="preserve"> http://amigo.geneontology.org/amigo/term/GO:0070925</t>
  </si>
  <si>
    <t xml:space="preserve"> Wdr1  Washc5  Gsn  Rpl11  Exoc5</t>
  </si>
  <si>
    <t xml:space="preserve">Cellular response to ethanol </t>
  </si>
  <si>
    <t xml:space="preserve"> http://amigo.geneontology.org/amigo/term/GO:0071361</t>
  </si>
  <si>
    <t xml:space="preserve">Regulation of podosome assembly </t>
  </si>
  <si>
    <t xml:space="preserve"> http://amigo.geneontology.org/amigo/term/GO:0071801</t>
  </si>
  <si>
    <t xml:space="preserve">Epithelial cell-cell adhesion </t>
  </si>
  <si>
    <t xml:space="preserve"> http://amigo.geneontology.org/amigo/term/GO:0090136</t>
  </si>
  <si>
    <t xml:space="preserve">Positive regulation of apoptotic process </t>
  </si>
  <si>
    <t xml:space="preserve"> http://amigo.geneontology.org/amigo/term/GO:0043065</t>
  </si>
  <si>
    <t xml:space="preserve"> Gsn  Thbs1  Nqo2  Rpl11</t>
  </si>
  <si>
    <t xml:space="preserve">Maintenance of location </t>
  </si>
  <si>
    <t xml:space="preserve"> http://amigo.geneontology.org/amigo/term/GO:0051235</t>
  </si>
  <si>
    <t xml:space="preserve"> C3  Gsn  Ces1d</t>
  </si>
  <si>
    <t xml:space="preserve">ERK1 and ERK2 cascade </t>
  </si>
  <si>
    <t xml:space="preserve"> http://amigo.geneontology.org/amigo/term/GO:0070371</t>
  </si>
  <si>
    <t xml:space="preserve">Acylglycerol metabolic process </t>
  </si>
  <si>
    <t xml:space="preserve"> http://amigo.geneontology.org/amigo/term/GO:0006639</t>
  </si>
  <si>
    <t xml:space="preserve">Lipid import into cell </t>
  </si>
  <si>
    <t xml:space="preserve"> http://amigo.geneontology.org/amigo/term/GO:0140354</t>
  </si>
  <si>
    <t xml:space="preserve">Regulation of receptor clustering </t>
  </si>
  <si>
    <t xml:space="preserve"> http://amigo.geneontology.org/amigo/term/GO:1903909</t>
  </si>
  <si>
    <t xml:space="preserve">Regulation of membrane invagination </t>
  </si>
  <si>
    <t xml:space="preserve"> http://amigo.geneontology.org/amigo/term/GO:1905153</t>
  </si>
  <si>
    <t xml:space="preserve">Regulation of skeletal muscle cell differentiation </t>
  </si>
  <si>
    <t xml:space="preserve"> http://amigo.geneontology.org/amigo/term/GO:2001014</t>
  </si>
  <si>
    <t xml:space="preserve"> Ddx17</t>
  </si>
  <si>
    <t xml:space="preserve">Neutral lipid metabolic process </t>
  </si>
  <si>
    <t xml:space="preserve"> http://amigo.geneontology.org/amigo/term/GO:0006638</t>
  </si>
  <si>
    <t xml:space="preserve">Activation of phospholipase C activity </t>
  </si>
  <si>
    <t xml:space="preserve"> http://amigo.geneontology.org/amigo/term/GO:0007202</t>
  </si>
  <si>
    <t xml:space="preserve">Modulation by virus of host process </t>
  </si>
  <si>
    <t xml:space="preserve"> http://amigo.geneontology.org/amigo/term/GO:0019048</t>
  </si>
  <si>
    <t xml:space="preserve">Positive regulation of T cell mediated cytotoxicity </t>
  </si>
  <si>
    <t xml:space="preserve"> http://amigo.geneontology.org/amigo/term/GO:0001916</t>
  </si>
  <si>
    <t xml:space="preserve">Maintenance of cell polarity </t>
  </si>
  <si>
    <t xml:space="preserve"> http://amigo.geneontology.org/amigo/term/GO:0030011</t>
  </si>
  <si>
    <t xml:space="preserve">Platelet formation </t>
  </si>
  <si>
    <t xml:space="preserve"> http://amigo.geneontology.org/amigo/term/GO:0030220</t>
  </si>
  <si>
    <t xml:space="preserve">Regulation of mammary gland epithelial cell proliferation </t>
  </si>
  <si>
    <t xml:space="preserve"> http://amigo.geneontology.org/amigo/term/GO:0033599</t>
  </si>
  <si>
    <t xml:space="preserve">Long-chain fatty acid import into cell </t>
  </si>
  <si>
    <t xml:space="preserve"> http://amigo.geneontology.org/amigo/term/GO:0044539</t>
  </si>
  <si>
    <t xml:space="preserve">Renal absorption </t>
  </si>
  <si>
    <t xml:space="preserve"> http://amigo.geneontology.org/amigo/term/GO:0070293</t>
  </si>
  <si>
    <t xml:space="preserve">Cellular response to cholesterol </t>
  </si>
  <si>
    <t xml:space="preserve"> http://amigo.geneontology.org/amigo/term/GO:0071397</t>
  </si>
  <si>
    <t xml:space="preserve">Cellular response to hypoxia </t>
  </si>
  <si>
    <t xml:space="preserve"> http://amigo.geneontology.org/amigo/term/GO:0071456</t>
  </si>
  <si>
    <t xml:space="preserve"> Phb2  Cybb</t>
  </si>
  <si>
    <t xml:space="preserve">Antimicrobial humoral response </t>
  </si>
  <si>
    <t xml:space="preserve"> http://amigo.geneontology.org/amigo/term/GO:0019730</t>
  </si>
  <si>
    <t xml:space="preserve">Regulation of mRNA processing </t>
  </si>
  <si>
    <t xml:space="preserve"> http://amigo.geneontology.org/amigo/term/GO:0050684</t>
  </si>
  <si>
    <t xml:space="preserve"> Sltm  Ddx17</t>
  </si>
  <si>
    <t xml:space="preserve">Regulation of reactive oxygen species metabolic process </t>
  </si>
  <si>
    <t xml:space="preserve"> http://amigo.geneontology.org/amigo/term/GO:2000377</t>
  </si>
  <si>
    <t xml:space="preserve">Regulation of endothelial cell chemotaxis </t>
  </si>
  <si>
    <t xml:space="preserve"> http://amigo.geneontology.org/amigo/term/GO:2001026</t>
  </si>
  <si>
    <t xml:space="preserve">Positive regulation of apoptotic signaling pathway </t>
  </si>
  <si>
    <t xml:space="preserve"> http://amigo.geneontology.org/amigo/term/GO:2001235</t>
  </si>
  <si>
    <t xml:space="preserve"> Thbs1  Rpl11</t>
  </si>
  <si>
    <t xml:space="preserve">Positive regulation of fibroblast migration </t>
  </si>
  <si>
    <t xml:space="preserve"> http://amigo.geneontology.org/amigo/term/GO:0010763</t>
  </si>
  <si>
    <t xml:space="preserve">Blood vessel endothelial cell proliferation involved in sprouting angiogenesis </t>
  </si>
  <si>
    <t xml:space="preserve"> http://amigo.geneontology.org/amigo/term/GO:0002043</t>
  </si>
  <si>
    <t xml:space="preserve">Positive regulation of mast cell activation involved in immune response </t>
  </si>
  <si>
    <t xml:space="preserve"> http://amigo.geneontology.org/amigo/term/GO:0033008</t>
  </si>
  <si>
    <t xml:space="preserve">Polysaccharide catabolic process </t>
  </si>
  <si>
    <t xml:space="preserve"> http://amigo.geneontology.org/amigo/term/GO:0000272</t>
  </si>
  <si>
    <t xml:space="preserve">Platelet morphogenesis </t>
  </si>
  <si>
    <t xml:space="preserve"> http://amigo.geneontology.org/amigo/term/GO:0036344</t>
  </si>
  <si>
    <t xml:space="preserve">Positive regulation of programmed cell death </t>
  </si>
  <si>
    <t xml:space="preserve"> http://amigo.geneontology.org/amigo/term/GO:0043068</t>
  </si>
  <si>
    <t xml:space="preserve">Positive regulation of mast cell degranulation </t>
  </si>
  <si>
    <t xml:space="preserve"> http://amigo.geneontology.org/amigo/term/GO:0043306</t>
  </si>
  <si>
    <t xml:space="preserve">Small molecule catabolic process </t>
  </si>
  <si>
    <t xml:space="preserve"> http://amigo.geneontology.org/amigo/term/GO:0044282</t>
  </si>
  <si>
    <t xml:space="preserve"> Echs1  Nqo2  Ces1d</t>
  </si>
  <si>
    <t xml:space="preserve">Protein neddylation </t>
  </si>
  <si>
    <t xml:space="preserve"> http://amigo.geneontology.org/amigo/term/GO:0045116</t>
  </si>
  <si>
    <t xml:space="preserve">Muscle cell cellular homeostasis </t>
  </si>
  <si>
    <t xml:space="preserve"> http://amigo.geneontology.org/amigo/term/GO:0046716</t>
  </si>
  <si>
    <t xml:space="preserve">Positive regulation of chemotaxis </t>
  </si>
  <si>
    <t xml:space="preserve"> http://amigo.geneontology.org/amigo/term/GO:0050921</t>
  </si>
  <si>
    <t xml:space="preserve">Regulation of ventricular cardiac muscle cell membrane repolarization </t>
  </si>
  <si>
    <t xml:space="preserve"> http://amigo.geneontology.org/amigo/term/GO:0060307</t>
  </si>
  <si>
    <t xml:space="preserve">Circulatory system development </t>
  </si>
  <si>
    <t xml:space="preserve"> http://amigo.geneontology.org/amigo/term/GO:0072359</t>
  </si>
  <si>
    <t xml:space="preserve">Negative regulation of organelle organization </t>
  </si>
  <si>
    <t xml:space="preserve"> http://amigo.geneontology.org/amigo/term/GO:0010639</t>
  </si>
  <si>
    <t xml:space="preserve"> Gsn  Vat1  Capg</t>
  </si>
  <si>
    <t xml:space="preserve">Endothelial cell proliferation </t>
  </si>
  <si>
    <t xml:space="preserve"> http://amigo.geneontology.org/amigo/term/GO:0001935</t>
  </si>
  <si>
    <t xml:space="preserve">Positive regulation of leukocyte adhesion to vascular endothelial cell </t>
  </si>
  <si>
    <t xml:space="preserve"> http://amigo.geneontology.org/amigo/term/GO:1904996</t>
  </si>
  <si>
    <t xml:space="preserve">Protein localization to cell periphery </t>
  </si>
  <si>
    <t xml:space="preserve"> http://amigo.geneontology.org/amigo/term/GO:1990778</t>
  </si>
  <si>
    <t xml:space="preserve">Regulation of establishment of cell polarity </t>
  </si>
  <si>
    <t xml:space="preserve"> http://amigo.geneontology.org/amigo/term/GO:2000114</t>
  </si>
  <si>
    <t xml:space="preserve">Bile acid biosynthetic process </t>
  </si>
  <si>
    <t xml:space="preserve"> http://amigo.geneontology.org/amigo/term/GO:0006699</t>
  </si>
  <si>
    <t xml:space="preserve">Purine ribonucleoside monophosphate biosynthetic process </t>
  </si>
  <si>
    <t xml:space="preserve"> http://amigo.geneontology.org/amigo/term/GO:0009168</t>
  </si>
  <si>
    <t xml:space="preserve">Proteasomal ubiquitin-independent protein catabolic process </t>
  </si>
  <si>
    <t xml:space="preserve"> http://amigo.geneontology.org/amigo/term/GO:0010499</t>
  </si>
  <si>
    <t xml:space="preserve"> Psmb10</t>
  </si>
  <si>
    <t xml:space="preserve">Positive regulation of epithelial cell migration </t>
  </si>
  <si>
    <t xml:space="preserve"> http://amigo.geneontology.org/amigo/term/GO:0010634</t>
  </si>
  <si>
    <t xml:space="preserve">Regulation of lipid metabolic process </t>
  </si>
  <si>
    <t xml:space="preserve"> http://amigo.geneontology.org/amigo/term/GO:0019216</t>
  </si>
  <si>
    <t xml:space="preserve"> Phb2  C3  Ces1d</t>
  </si>
  <si>
    <t xml:space="preserve">Negative regulation of protein-containing complex assembly </t>
  </si>
  <si>
    <t xml:space="preserve"> http://amigo.geneontology.org/amigo/term/GO:0031333</t>
  </si>
  <si>
    <t xml:space="preserve">Cell-substrate adhesion </t>
  </si>
  <si>
    <t xml:space="preserve"> http://amigo.geneontology.org/amigo/term/GO:0031589</t>
  </si>
  <si>
    <t xml:space="preserve">Interleukin-13 production </t>
  </si>
  <si>
    <t xml:space="preserve"> http://amigo.geneontology.org/amigo/term/GO:0032616</t>
  </si>
  <si>
    <t xml:space="preserve">Regulation of interleukin-13 production </t>
  </si>
  <si>
    <t xml:space="preserve"> http://amigo.geneontology.org/amigo/term/GO:0032656</t>
  </si>
  <si>
    <t xml:space="preserve">Plasma lipoprotein particle assembly </t>
  </si>
  <si>
    <t xml:space="preserve"> http://amigo.geneontology.org/amigo/term/GO:0034377</t>
  </si>
  <si>
    <t xml:space="preserve">Regulation of antigen processing and presentation </t>
  </si>
  <si>
    <t xml:space="preserve"> http://amigo.geneontology.org/amigo/term/GO:0002577</t>
  </si>
  <si>
    <t xml:space="preserve">Mammary gland alveolus development </t>
  </si>
  <si>
    <t xml:space="preserve"> http://amigo.geneontology.org/amigo/term/GO:0060749</t>
  </si>
  <si>
    <t xml:space="preserve">Mammary gland lobule development </t>
  </si>
  <si>
    <t xml:space="preserve"> http://amigo.geneontology.org/amigo/term/GO:0061377</t>
  </si>
  <si>
    <t xml:space="preserve">Protein-containing complex assembly </t>
  </si>
  <si>
    <t xml:space="preserve"> http://amigo.geneontology.org/amigo/term/GO:0065003</t>
  </si>
  <si>
    <t xml:space="preserve"> Washc5  Gsn  Gemin5  Capg  Ces1d  Rpl11  Arpc4</t>
  </si>
  <si>
    <t xml:space="preserve">Cellular response to lipid </t>
  </si>
  <si>
    <t xml:space="preserve"> http://amigo.geneontology.org/amigo/term/GO:0071396</t>
  </si>
  <si>
    <t xml:space="preserve"> Phb2  Camp  Ddx17  Ces1d</t>
  </si>
  <si>
    <t xml:space="preserve">Positive regulation of transforming growth factor beta production </t>
  </si>
  <si>
    <t xml:space="preserve"> http://amigo.geneontology.org/amigo/term/GO:0071636</t>
  </si>
  <si>
    <t xml:space="preserve">RNA phosphodiester bond hydrolysis </t>
  </si>
  <si>
    <t xml:space="preserve"> http://amigo.geneontology.org/amigo/term/GO:0090501</t>
  </si>
  <si>
    <t xml:space="preserve"> Ear2  Ear1</t>
  </si>
  <si>
    <t xml:space="preserve">Lipid homeostasis </t>
  </si>
  <si>
    <t xml:space="preserve"> http://amigo.geneontology.org/amigo/term/GO:0055088</t>
  </si>
  <si>
    <t xml:space="preserve">Response to inorganic substance </t>
  </si>
  <si>
    <t xml:space="preserve"> http://amigo.geneontology.org/amigo/term/GO:0010035</t>
  </si>
  <si>
    <t xml:space="preserve"> Cybb  Scgb1a1  Gsn  Thbs1</t>
  </si>
  <si>
    <t xml:space="preserve">Regulation of epithelial cell proliferation </t>
  </si>
  <si>
    <t xml:space="preserve"> http://amigo.geneontology.org/amigo/term/GO:0050678</t>
  </si>
  <si>
    <t xml:space="preserve"> Phb2  Thbs4  Thbs1</t>
  </si>
  <si>
    <t xml:space="preserve">Regulation of cell shape </t>
  </si>
  <si>
    <t xml:space="preserve"> http://amigo.geneontology.org/amigo/term/GO:0008360</t>
  </si>
  <si>
    <t xml:space="preserve"> Wdr1  Rhog</t>
  </si>
  <si>
    <t xml:space="preserve">Cellular response to decreased oxygen levels </t>
  </si>
  <si>
    <t xml:space="preserve"> http://amigo.geneontology.org/amigo/term/GO:0036294</t>
  </si>
  <si>
    <t xml:space="preserve">Epithelium development </t>
  </si>
  <si>
    <t xml:space="preserve"> http://amigo.geneontology.org/amigo/term/GO:0060429</t>
  </si>
  <si>
    <t xml:space="preserve"> Phb2  Wdr1  C3  Ces1d  Exoc5  Krt2</t>
  </si>
  <si>
    <t xml:space="preserve">Ventricular cardiac muscle cell membrane repolarization </t>
  </si>
  <si>
    <t xml:space="preserve"> http://amigo.geneontology.org/amigo/term/GO:0099625</t>
  </si>
  <si>
    <t xml:space="preserve">Positive regulation of endothelial cell apoptotic process </t>
  </si>
  <si>
    <t xml:space="preserve"> http://amigo.geneontology.org/amigo/term/GO:2000353</t>
  </si>
  <si>
    <t xml:space="preserve">Regulation of triglyceride biosynthetic process </t>
  </si>
  <si>
    <t xml:space="preserve"> http://amigo.geneontology.org/amigo/term/GO:0010866</t>
  </si>
  <si>
    <t xml:space="preserve">Plasminogen activation </t>
  </si>
  <si>
    <t xml:space="preserve"> http://amigo.geneontology.org/amigo/term/GO:0031639</t>
  </si>
  <si>
    <t xml:space="preserve">Negative regulation of chemokine production </t>
  </si>
  <si>
    <t xml:space="preserve"> http://amigo.geneontology.org/amigo/term/GO:0032682</t>
  </si>
  <si>
    <t xml:space="preserve">Response to muscle stretch </t>
  </si>
  <si>
    <t xml:space="preserve"> http://amigo.geneontology.org/amigo/term/GO:0035994</t>
  </si>
  <si>
    <t xml:space="preserve">Antigen processing and presentation of peptide antigen via MHC class I </t>
  </si>
  <si>
    <t xml:space="preserve"> http://amigo.geneontology.org/amigo/term/GO:0002474</t>
  </si>
  <si>
    <t xml:space="preserve">Antigen processing and presentation of peptide or polysaccharide antigen via MHC class II </t>
  </si>
  <si>
    <t xml:space="preserve"> http://amigo.geneontology.org/amigo/term/GO:0002504</t>
  </si>
  <si>
    <t xml:space="preserve">Podosome assembly </t>
  </si>
  <si>
    <t xml:space="preserve"> http://amigo.geneontology.org/amigo/term/GO:0071800</t>
  </si>
  <si>
    <t xml:space="preserve">Response to oxygen-containing compound </t>
  </si>
  <si>
    <t xml:space="preserve"> http://amigo.geneontology.org/amigo/term/GO:1901700</t>
  </si>
  <si>
    <t xml:space="preserve"> Phb2  Cybb  Elane  Scgb1a1  Gsn  Camp  Thbs1  Ces1d</t>
  </si>
  <si>
    <t xml:space="preserve">Response to abiotic stimulus </t>
  </si>
  <si>
    <t xml:space="preserve"> http://amigo.geneontology.org/amigo/term/GO:0009628</t>
  </si>
  <si>
    <t xml:space="preserve"> Phb2  Adssl1  Cybb  Elane  Gsn  Thbs1</t>
  </si>
  <si>
    <t xml:space="preserve">Negative regulation of DNA-binding transcription factor activity </t>
  </si>
  <si>
    <t xml:space="preserve"> http://amigo.geneontology.org/amigo/term/GO:0043433</t>
  </si>
  <si>
    <t xml:space="preserve"> Phb2  Rpl11</t>
  </si>
  <si>
    <t xml:space="preserve">Response to ethanol </t>
  </si>
  <si>
    <t xml:space="preserve"> http://amigo.geneontology.org/amigo/term/GO:0045471</t>
  </si>
  <si>
    <t xml:space="preserve">Regulation of lymphocyte mediated immunity </t>
  </si>
  <si>
    <t xml:space="preserve"> http://amigo.geneontology.org/amigo/term/GO:0002706</t>
  </si>
  <si>
    <t xml:space="preserve">Negative regulation of response to external stimulus </t>
  </si>
  <si>
    <t xml:space="preserve"> http://amigo.geneontology.org/amigo/term/GO:0032102</t>
  </si>
  <si>
    <t xml:space="preserve"> A2m  Thbs1  Plg</t>
  </si>
  <si>
    <t xml:space="preserve">Response to lipopolysaccharide </t>
  </si>
  <si>
    <t xml:space="preserve"> http://amigo.geneontology.org/amigo/term/GO:0032496</t>
  </si>
  <si>
    <t xml:space="preserve"> Elane  Scgb1a1  Camp</t>
  </si>
  <si>
    <t xml:space="preserve">Purine nucleoside monophosphate biosynthetic process </t>
  </si>
  <si>
    <t xml:space="preserve"> http://amigo.geneontology.org/amigo/term/GO:0009127</t>
  </si>
  <si>
    <t xml:space="preserve">Positive regulation of cholesterol efflux </t>
  </si>
  <si>
    <t xml:space="preserve"> http://amigo.geneontology.org/amigo/term/GO:0010875</t>
  </si>
  <si>
    <t xml:space="preserve">Positive regulation of lipid storage </t>
  </si>
  <si>
    <t xml:space="preserve"> http://amigo.geneontology.org/amigo/term/GO:0010884</t>
  </si>
  <si>
    <t xml:space="preserve">Membrane raft organization </t>
  </si>
  <si>
    <t xml:space="preserve"> http://amigo.geneontology.org/amigo/term/GO:0031579</t>
  </si>
  <si>
    <t xml:space="preserve">Response to magnesium ion </t>
  </si>
  <si>
    <t xml:space="preserve"> http://amigo.geneontology.org/amigo/term/GO:0032026</t>
  </si>
  <si>
    <t xml:space="preserve">Cellular response to sterol </t>
  </si>
  <si>
    <t xml:space="preserve"> http://amigo.geneontology.org/amigo/term/GO:0036315</t>
  </si>
  <si>
    <t xml:space="preserve">Leukocyte migration involved in inflammatory response </t>
  </si>
  <si>
    <t xml:space="preserve"> http://amigo.geneontology.org/amigo/term/GO:0002523</t>
  </si>
  <si>
    <t xml:space="preserve">AMP metabolic process </t>
  </si>
  <si>
    <t xml:space="preserve"> http://amigo.geneontology.org/amigo/term/GO:0046033</t>
  </si>
  <si>
    <t xml:space="preserve">Regulation of adaptive immune response based on somatic recombination of immune receptors built from immunoglobulin superfamily domains </t>
  </si>
  <si>
    <t xml:space="preserve"> http://amigo.geneontology.org/amigo/term/GO:0002822</t>
  </si>
  <si>
    <t xml:space="preserve">Positive regulation of myeloid leukocyte mediated immunity </t>
  </si>
  <si>
    <t xml:space="preserve"> http://amigo.geneontology.org/amigo/term/GO:0002888</t>
  </si>
  <si>
    <t xml:space="preserve">Regulation of response to wounding </t>
  </si>
  <si>
    <t xml:space="preserve"> http://amigo.geneontology.org/amigo/term/GO:1903034</t>
  </si>
  <si>
    <t xml:space="preserve">Carboxylic acid metabolic process </t>
  </si>
  <si>
    <t xml:space="preserve"> http://amigo.geneontology.org/amigo/term/GO:0019752</t>
  </si>
  <si>
    <t xml:space="preserve"> Adssl1  Lta4h  C3  Echs1  Ces1d</t>
  </si>
  <si>
    <t xml:space="preserve">Regulation of cardiac muscle cell membrane repolarization </t>
  </si>
  <si>
    <t xml:space="preserve"> http://amigo.geneontology.org/amigo/term/GO:0099623</t>
  </si>
  <si>
    <t xml:space="preserve">Negative regulation of protein maturation </t>
  </si>
  <si>
    <t xml:space="preserve"> http://amigo.geneontology.org/amigo/term/GO:1903318</t>
  </si>
  <si>
    <t xml:space="preserve">Amyloid fibril formation </t>
  </si>
  <si>
    <t xml:space="preserve"> http://amigo.geneontology.org/amigo/term/GO:1990000</t>
  </si>
  <si>
    <t xml:space="preserve">Glutamine metabolic process </t>
  </si>
  <si>
    <t xml:space="preserve"> http://amigo.geneontology.org/amigo/term/GO:0006541</t>
  </si>
  <si>
    <t xml:space="preserve">MiRNA metabolic process </t>
  </si>
  <si>
    <t xml:space="preserve"> http://amigo.geneontology.org/amigo/term/GO:0010586</t>
  </si>
  <si>
    <t xml:space="preserve">Negative regulation of protein processing </t>
  </si>
  <si>
    <t xml:space="preserve"> http://amigo.geneontology.org/amigo/term/GO:0010955</t>
  </si>
  <si>
    <t xml:space="preserve">Negative regulation of viral entry into host cell </t>
  </si>
  <si>
    <t xml:space="preserve"> http://amigo.geneontology.org/amigo/term/GO:0046597</t>
  </si>
  <si>
    <t xml:space="preserve">Glucose 6-phosphate metabolic process </t>
  </si>
  <si>
    <t xml:space="preserve"> http://amigo.geneontology.org/amigo/term/GO:0051156</t>
  </si>
  <si>
    <t xml:space="preserve">Labyrinthine layer blood vessel development </t>
  </si>
  <si>
    <t xml:space="preserve"> http://amigo.geneontology.org/amigo/term/GO:0060716</t>
  </si>
  <si>
    <t xml:space="preserve">Positive regulation of signal transduction by p53 class mediator </t>
  </si>
  <si>
    <t xml:space="preserve"> http://amigo.geneontology.org/amigo/term/GO:1901798</t>
  </si>
  <si>
    <t xml:space="preserve">Regulation of ubiquitin protein ligase activity </t>
  </si>
  <si>
    <t xml:space="preserve"> http://amigo.geneontology.org/amigo/term/GO:1904666</t>
  </si>
  <si>
    <t xml:space="preserve">Exit from mitosis </t>
  </si>
  <si>
    <t xml:space="preserve"> http://amigo.geneontology.org/amigo/term/GO:0010458</t>
  </si>
  <si>
    <t xml:space="preserve">Positive regulation of phosphorus metabolic process </t>
  </si>
  <si>
    <t xml:space="preserve"> http://amigo.geneontology.org/amigo/term/GO:0010562</t>
  </si>
  <si>
    <t xml:space="preserve">Positive regulation of protein processing </t>
  </si>
  <si>
    <t xml:space="preserve"> http://amigo.geneontology.org/amigo/term/GO:0010954</t>
  </si>
  <si>
    <t xml:space="preserve">NAD metabolic process </t>
  </si>
  <si>
    <t xml:space="preserve"> http://amigo.geneontology.org/amigo/term/GO:0019674</t>
  </si>
  <si>
    <t xml:space="preserve">Tumor necrosis factor production </t>
  </si>
  <si>
    <t xml:space="preserve"> http://amigo.geneontology.org/amigo/term/GO:0032640</t>
  </si>
  <si>
    <t xml:space="preserve">Regulation of tumor necrosis factor production </t>
  </si>
  <si>
    <t xml:space="preserve"> http://amigo.geneontology.org/amigo/term/GO:0032680</t>
  </si>
  <si>
    <t xml:space="preserve">Cellular protein-containing complex localization </t>
  </si>
  <si>
    <t xml:space="preserve"> http://amigo.geneontology.org/amigo/term/GO:0034629</t>
  </si>
  <si>
    <t xml:space="preserve">RIG-I signaling pathway </t>
  </si>
  <si>
    <t xml:space="preserve"> http://amigo.geneontology.org/amigo/term/GO:0039529</t>
  </si>
  <si>
    <t xml:space="preserve">Peptide catabolic process </t>
  </si>
  <si>
    <t xml:space="preserve"> http://amigo.geneontology.org/amigo/term/GO:0043171</t>
  </si>
  <si>
    <t xml:space="preserve">Oxoacid metabolic process </t>
  </si>
  <si>
    <t xml:space="preserve"> http://amigo.geneontology.org/amigo/term/GO:0043436</t>
  </si>
  <si>
    <t xml:space="preserve">Positive regulation of phosphate metabolic process </t>
  </si>
  <si>
    <t xml:space="preserve"> http://amigo.geneontology.org/amigo/term/GO:0045937</t>
  </si>
  <si>
    <t xml:space="preserve">Regulation of viral process </t>
  </si>
  <si>
    <t xml:space="preserve"> http://amigo.geneontology.org/amigo/term/GO:0050792</t>
  </si>
  <si>
    <t xml:space="preserve"> Gsn  Stom</t>
  </si>
  <si>
    <t xml:space="preserve">Protein-lipid complex assembly </t>
  </si>
  <si>
    <t xml:space="preserve"> http://amigo.geneontology.org/amigo/term/GO:0065005</t>
  </si>
  <si>
    <t xml:space="preserve">Regulation of transport </t>
  </si>
  <si>
    <t xml:space="preserve"> http://amigo.geneontology.org/amigo/term/GO:0051049</t>
  </si>
  <si>
    <t xml:space="preserve"> Phb2  Wdr1  Cybb  C3  Stom  Thbs1  Vamp8  Ces1d</t>
  </si>
  <si>
    <t xml:space="preserve">Response to molecule of bacterial origin </t>
  </si>
  <si>
    <t xml:space="preserve"> http://amigo.geneontology.org/amigo/term/GO:0002237</t>
  </si>
  <si>
    <t xml:space="preserve">Regulation of tumor necrosis factor superfamily cytokine production </t>
  </si>
  <si>
    <t xml:space="preserve"> http://amigo.geneontology.org/amigo/term/GO:1903555</t>
  </si>
  <si>
    <t xml:space="preserve">Exocytosis </t>
  </si>
  <si>
    <t xml:space="preserve"> http://amigo.geneontology.org/amigo/term/GO:0006887</t>
  </si>
  <si>
    <t xml:space="preserve"> Washc5  Vamp8  Exoc5</t>
  </si>
  <si>
    <t xml:space="preserve">Tumor necrosis factor superfamily cytokine production </t>
  </si>
  <si>
    <t xml:space="preserve"> http://amigo.geneontology.org/amigo/term/GO:0071706</t>
  </si>
  <si>
    <t xml:space="preserve">Glycerolipid metabolic process </t>
  </si>
  <si>
    <t xml:space="preserve"> http://amigo.geneontology.org/amigo/term/GO:0046486</t>
  </si>
  <si>
    <t xml:space="preserve">Negative regulation of supramolecular fiber organization </t>
  </si>
  <si>
    <t xml:space="preserve"> http://amigo.geneontology.org/amigo/term/GO:1902904</t>
  </si>
  <si>
    <t xml:space="preserve">Regulation of endothelial cell migration </t>
  </si>
  <si>
    <t xml:space="preserve"> http://amigo.geneontology.org/amigo/term/GO:0010594</t>
  </si>
  <si>
    <t xml:space="preserve">Nitric oxide mediated signal transduction </t>
  </si>
  <si>
    <t xml:space="preserve"> http://amigo.geneontology.org/amigo/term/GO:0007263</t>
  </si>
  <si>
    <t xml:space="preserve">Regulation of T cell mediated cytotoxicity </t>
  </si>
  <si>
    <t xml:space="preserve"> http://amigo.geneontology.org/amigo/term/GO:0001914</t>
  </si>
  <si>
    <t xml:space="preserve">Regulation of establishment or maintenance of cell polarity </t>
  </si>
  <si>
    <t xml:space="preserve"> http://amigo.geneontology.org/amigo/term/GO:0032878</t>
  </si>
  <si>
    <t xml:space="preserve">Modulation by symbiont of host process </t>
  </si>
  <si>
    <t xml:space="preserve"> http://amigo.geneontology.org/amigo/term/GO:0044003</t>
  </si>
  <si>
    <t xml:space="preserve">Intermediate filament organization </t>
  </si>
  <si>
    <t xml:space="preserve"> http://amigo.geneontology.org/amigo/term/GO:0045109</t>
  </si>
  <si>
    <t xml:space="preserve">Respiratory burst </t>
  </si>
  <si>
    <t xml:space="preserve"> http://amigo.geneontology.org/amigo/term/GO:0045730</t>
  </si>
  <si>
    <t xml:space="preserve">Negative regulation of cytoskeleton organization </t>
  </si>
  <si>
    <t xml:space="preserve"> http://amigo.geneontology.org/amigo/term/GO:0051494</t>
  </si>
  <si>
    <t xml:space="preserve">Branching involved in mammary gland duct morphogenesis </t>
  </si>
  <si>
    <t xml:space="preserve"> http://amigo.geneontology.org/amigo/term/GO:0060444</t>
  </si>
  <si>
    <t xml:space="preserve">Plasma membrane bounded cell projection organization </t>
  </si>
  <si>
    <t xml:space="preserve"> http://amigo.geneontology.org/amigo/term/GO:0120036</t>
  </si>
  <si>
    <t xml:space="preserve"> Coro1c  Thbs4  Washc5  Gsn  Exoc5  H2-D1  Rhog</t>
  </si>
  <si>
    <t xml:space="preserve">Response to cytokine </t>
  </si>
  <si>
    <t xml:space="preserve"> http://amigo.geneontology.org/amigo/term/GO:0034097</t>
  </si>
  <si>
    <t xml:space="preserve"> Scgb1a1  Gsn  Camp  Thbs1  Ifi204</t>
  </si>
  <si>
    <t xml:space="preserve">Response to metal ion </t>
  </si>
  <si>
    <t xml:space="preserve"> http://amigo.geneontology.org/amigo/term/GO:0010038</t>
  </si>
  <si>
    <t xml:space="preserve"> Cybb  Gsn  Thbs1</t>
  </si>
  <si>
    <t xml:space="preserve">Positive regulation of protein maturation </t>
  </si>
  <si>
    <t xml:space="preserve"> http://amigo.geneontology.org/amigo/term/GO:1903319</t>
  </si>
  <si>
    <t xml:space="preserve">Negative regulation of viral life cycle </t>
  </si>
  <si>
    <t xml:space="preserve"> http://amigo.geneontology.org/amigo/term/GO:1903901</t>
  </si>
  <si>
    <t xml:space="preserve">Regulation of leukocyte adhesion to vascular endothelial cell </t>
  </si>
  <si>
    <t xml:space="preserve"> http://amigo.geneontology.org/amigo/term/GO:1904994</t>
  </si>
  <si>
    <t xml:space="preserve">Positive regulation of vascular endothelial growth factor production </t>
  </si>
  <si>
    <t xml:space="preserve"> http://amigo.geneontology.org/amigo/term/GO:0010575</t>
  </si>
  <si>
    <t xml:space="preserve">Negative regulation of lipid storage </t>
  </si>
  <si>
    <t xml:space="preserve"> http://amigo.geneontology.org/amigo/term/GO:0010888</t>
  </si>
  <si>
    <t xml:space="preserve">Positive regulation of macrophage activation </t>
  </si>
  <si>
    <t xml:space="preserve"> http://amigo.geneontology.org/amigo/term/GO:0043032</t>
  </si>
  <si>
    <t xml:space="preserve">Positive regulation of epidermis development </t>
  </si>
  <si>
    <t xml:space="preserve"> http://amigo.geneontology.org/amigo/term/GO:0045684</t>
  </si>
  <si>
    <t xml:space="preserve">Phosphatidylglycerol metabolic process </t>
  </si>
  <si>
    <t xml:space="preserve"> http://amigo.geneontology.org/amigo/term/GO:0046471</t>
  </si>
  <si>
    <t xml:space="preserve">Regulation of adaptive immune response </t>
  </si>
  <si>
    <t xml:space="preserve"> http://amigo.geneontology.org/amigo/term/GO:0002819</t>
  </si>
  <si>
    <t xml:space="preserve">Response to lipoprotein particle </t>
  </si>
  <si>
    <t xml:space="preserve"> http://amigo.geneontology.org/amigo/term/GO:0055094</t>
  </si>
  <si>
    <t xml:space="preserve">Cellular response to oxygen levels </t>
  </si>
  <si>
    <t xml:space="preserve"> http://amigo.geneontology.org/amigo/term/GO:0071453</t>
  </si>
  <si>
    <t xml:space="preserve">Positive regulation of neutrophil chemotaxis </t>
  </si>
  <si>
    <t xml:space="preserve"> http://amigo.geneontology.org/amigo/term/GO:0090023</t>
  </si>
  <si>
    <t xml:space="preserve">Glucosamine-containing compound metabolic process </t>
  </si>
  <si>
    <t xml:space="preserve"> http://amigo.geneontology.org/amigo/term/GO:1901071</t>
  </si>
  <si>
    <t xml:space="preserve">Organic acid metabolic process </t>
  </si>
  <si>
    <t xml:space="preserve"> http://amigo.geneontology.org/amigo/term/GO:0006082</t>
  </si>
  <si>
    <t xml:space="preserve">Positive regulation of phospholipase C activity </t>
  </si>
  <si>
    <t xml:space="preserve"> http://amigo.geneontology.org/amigo/term/GO:0010863</t>
  </si>
  <si>
    <t xml:space="preserve">Positive regulation of cell death </t>
  </si>
  <si>
    <t xml:space="preserve"> http://amigo.geneontology.org/amigo/term/GO:0010942</t>
  </si>
  <si>
    <t xml:space="preserve">Response to muscle activity </t>
  </si>
  <si>
    <t xml:space="preserve"> http://amigo.geneontology.org/amigo/term/GO:0014850</t>
  </si>
  <si>
    <t xml:space="preserve">Response to interferon-alpha </t>
  </si>
  <si>
    <t xml:space="preserve"> http://amigo.geneontology.org/amigo/term/GO:0035455</t>
  </si>
  <si>
    <t xml:space="preserve">Endothelial cell chemotaxis </t>
  </si>
  <si>
    <t xml:space="preserve"> http://amigo.geneontology.org/amigo/term/GO:0035767</t>
  </si>
  <si>
    <t xml:space="preserve">Antigen processing and presentation of endogenous peptide antigen via MHC class Ib </t>
  </si>
  <si>
    <t xml:space="preserve"> http://amigo.geneontology.org/amigo/term/GO:0002476</t>
  </si>
  <si>
    <t xml:space="preserve">Modulation by host of viral process </t>
  </si>
  <si>
    <t xml:space="preserve"> http://amigo.geneontology.org/amigo/term/GO:0044788</t>
  </si>
  <si>
    <t xml:space="preserve">Ribosomal large subunit assembly </t>
  </si>
  <si>
    <t xml:space="preserve"> http://amigo.geneontology.org/amigo/term/GO:0000027</t>
  </si>
  <si>
    <t xml:space="preserve">Mitophagy </t>
  </si>
  <si>
    <t xml:space="preserve"> http://amigo.geneontology.org/amigo/term/GO:0000423</t>
  </si>
  <si>
    <t xml:space="preserve">Apoptotic process </t>
  </si>
  <si>
    <t xml:space="preserve"> http://amigo.geneontology.org/amigo/term/GO:0006915</t>
  </si>
  <si>
    <t xml:space="preserve"> Phb2  Gsn  Sltm  Thbs1  Nqo2  Rpl11  Exoc5  Ifi204</t>
  </si>
  <si>
    <t xml:space="preserve">Hormone-mediated signaling pathway </t>
  </si>
  <si>
    <t xml:space="preserve"> http://amigo.geneontology.org/amigo/term/GO:0009755</t>
  </si>
  <si>
    <t xml:space="preserve">Cardiac muscle cell membrane repolarization </t>
  </si>
  <si>
    <t xml:space="preserve"> http://amigo.geneontology.org/amigo/term/GO:0099622</t>
  </si>
  <si>
    <t xml:space="preserve">Mitochondrial fusion </t>
  </si>
  <si>
    <t xml:space="preserve"> http://amigo.geneontology.org/amigo/term/GO:0008053</t>
  </si>
  <si>
    <t xml:space="preserve">Regulation of proton transport </t>
  </si>
  <si>
    <t xml:space="preserve"> http://amigo.geneontology.org/amigo/term/GO:0010155</t>
  </si>
  <si>
    <t xml:space="preserve">MRNA metabolic process </t>
  </si>
  <si>
    <t xml:space="preserve"> http://amigo.geneontology.org/amigo/term/GO:0016071</t>
  </si>
  <si>
    <t xml:space="preserve"> Scgb1a1  Sltm  Gemin5  Ddx17</t>
  </si>
  <si>
    <t xml:space="preserve">Positive regulation of mast cell activation </t>
  </si>
  <si>
    <t xml:space="preserve"> http://amigo.geneontology.org/amigo/term/GO:0033005</t>
  </si>
  <si>
    <t xml:space="preserve">Cytoplasmic pattern recognition receptor signaling pathway in response to virus </t>
  </si>
  <si>
    <t xml:space="preserve"> http://amigo.geneontology.org/amigo/term/GO:0039528</t>
  </si>
  <si>
    <t xml:space="preserve">Antigen processing and presentation of peptide antigen via MHC class Ib </t>
  </si>
  <si>
    <t xml:space="preserve"> http://amigo.geneontology.org/amigo/term/GO:0002428</t>
  </si>
  <si>
    <t xml:space="preserve">Peptide biosynthetic process </t>
  </si>
  <si>
    <t xml:space="preserve"> http://amigo.geneontology.org/amigo/term/GO:0043043</t>
  </si>
  <si>
    <t xml:space="preserve"> Elane  Gemin5  Thbs1  Rpl11</t>
  </si>
  <si>
    <t xml:space="preserve">Positive regulation of leukocyte degranulation </t>
  </si>
  <si>
    <t xml:space="preserve"> http://amigo.geneontology.org/amigo/term/GO:0043302</t>
  </si>
  <si>
    <t xml:space="preserve">Regulation of adenylate cyclase activity </t>
  </si>
  <si>
    <t xml:space="preserve"> http://amigo.geneontology.org/amigo/term/GO:0045761</t>
  </si>
  <si>
    <t xml:space="preserve"> Cap1</t>
  </si>
  <si>
    <t xml:space="preserve">Positive regulation of acute inflammatory response </t>
  </si>
  <si>
    <t xml:space="preserve"> http://amigo.geneontology.org/amigo/term/GO:0002675</t>
  </si>
  <si>
    <t xml:space="preserve">Positive regulation of granulocyte chemotaxis </t>
  </si>
  <si>
    <t xml:space="preserve"> http://amigo.geneontology.org/amigo/term/GO:0071624</t>
  </si>
  <si>
    <t xml:space="preserve">Cell projection organization </t>
  </si>
  <si>
    <t xml:space="preserve"> http://amigo.geneontology.org/amigo/term/GO:0030030</t>
  </si>
  <si>
    <t xml:space="preserve">Tissue development </t>
  </si>
  <si>
    <t xml:space="preserve"> http://amigo.geneontology.org/amigo/term/GO:0009888</t>
  </si>
  <si>
    <t xml:space="preserve"> Phb2  Coro1c  Wdr1  C3  Ddx17  Ces1d  Exoc5  Krt2</t>
  </si>
  <si>
    <t xml:space="preserve">Ribonucleoprotein complex assembly </t>
  </si>
  <si>
    <t xml:space="preserve"> http://amigo.geneontology.org/amigo/term/GO:0022618</t>
  </si>
  <si>
    <t xml:space="preserve"> Gemin5  Rpl11</t>
  </si>
  <si>
    <t xml:space="preserve">Negative regulation of cell junction assembly </t>
  </si>
  <si>
    <t xml:space="preserve"> http://amigo.geneontology.org/amigo/term/GO:1901889</t>
  </si>
  <si>
    <t xml:space="preserve">Regulation of intrinsic apoptotic signaling pathway by p53 class mediator </t>
  </si>
  <si>
    <t xml:space="preserve"> http://amigo.geneontology.org/amigo/term/GO:1902253</t>
  </si>
  <si>
    <t xml:space="preserve">Positive regulation of cellular response to transforming growth factor beta stimulus </t>
  </si>
  <si>
    <t xml:space="preserve"> http://amigo.geneontology.org/amigo/term/GO:1903846</t>
  </si>
  <si>
    <t xml:space="preserve">Leukotriene metabolic process </t>
  </si>
  <si>
    <t xml:space="preserve"> http://amigo.geneontology.org/amigo/term/GO:0006691</t>
  </si>
  <si>
    <t xml:space="preserve">Oocyte maturation </t>
  </si>
  <si>
    <t xml:space="preserve"> http://amigo.geneontology.org/amigo/term/GO:0001556</t>
  </si>
  <si>
    <t xml:space="preserve">Positive regulation of transforming growth factor beta receptor signaling pathway </t>
  </si>
  <si>
    <t xml:space="preserve"> http://amigo.geneontology.org/amigo/term/GO:0030511</t>
  </si>
  <si>
    <t xml:space="preserve">Regulation of innate immune response </t>
  </si>
  <si>
    <t xml:space="preserve"> http://amigo.geneontology.org/amigo/term/GO:0045088</t>
  </si>
  <si>
    <t xml:space="preserve"> A2m  Ifi204</t>
  </si>
  <si>
    <t xml:space="preserve">Regulation of lipid biosynthetic process </t>
  </si>
  <si>
    <t xml:space="preserve"> http://amigo.geneontology.org/amigo/term/GO:0046890</t>
  </si>
  <si>
    <t xml:space="preserve">Tissue remodeling </t>
  </si>
  <si>
    <t xml:space="preserve"> http://amigo.geneontology.org/amigo/term/GO:0048771</t>
  </si>
  <si>
    <t xml:space="preserve"> Thbs4  Plg</t>
  </si>
  <si>
    <t xml:space="preserve">Leukocyte tethering or rolling </t>
  </si>
  <si>
    <t xml:space="preserve"> http://amigo.geneontology.org/amigo/term/GO:0050901</t>
  </si>
  <si>
    <t xml:space="preserve">Response to cholesterol </t>
  </si>
  <si>
    <t xml:space="preserve"> http://amigo.geneontology.org/amigo/term/GO:0070723</t>
  </si>
  <si>
    <t xml:space="preserve">Cellular response to lipoprotein particle stimulus </t>
  </si>
  <si>
    <t xml:space="preserve"> http://amigo.geneontology.org/amigo/term/GO:0071402</t>
  </si>
  <si>
    <t xml:space="preserve">Regulation of phosphorylation </t>
  </si>
  <si>
    <t xml:space="preserve"> http://amigo.geneontology.org/amigo/term/GO:0042325</t>
  </si>
  <si>
    <t xml:space="preserve"> Phb2  Coro1c  Thbs4  C3  Camp  Thbs1</t>
  </si>
  <si>
    <t xml:space="preserve">Regulation of phospholipase C activity </t>
  </si>
  <si>
    <t xml:space="preserve"> http://amigo.geneontology.org/amigo/term/GO:1900274</t>
  </si>
  <si>
    <t xml:space="preserve">Aminoglycan catabolic process </t>
  </si>
  <si>
    <t xml:space="preserve"> http://amigo.geneontology.org/amigo/term/GO:0006026</t>
  </si>
  <si>
    <t xml:space="preserve">Response to angiotensin </t>
  </si>
  <si>
    <t xml:space="preserve"> http://amigo.geneontology.org/amigo/term/GO:1990776</t>
  </si>
  <si>
    <t xml:space="preserve">Ribonucleoprotein complex biogenesis </t>
  </si>
  <si>
    <t xml:space="preserve"> http://amigo.geneontology.org/amigo/term/GO:0022613</t>
  </si>
  <si>
    <t xml:space="preserve"> Gemin5  Ddx17  Rpl11</t>
  </si>
  <si>
    <t xml:space="preserve">Negative regulation of organic acid transport </t>
  </si>
  <si>
    <t xml:space="preserve"> http://amigo.geneontology.org/amigo/term/GO:0032891</t>
  </si>
  <si>
    <t xml:space="preserve">Mammary gland epithelial cell proliferation </t>
  </si>
  <si>
    <t xml:space="preserve"> http://amigo.geneontology.org/amigo/term/GO:0033598</t>
  </si>
  <si>
    <t xml:space="preserve">Regulation of fibroblast growth factor receptor signaling pathway </t>
  </si>
  <si>
    <t xml:space="preserve"> http://amigo.geneontology.org/amigo/term/GO:0040036</t>
  </si>
  <si>
    <t xml:space="preserve">Antigen processing and presentation via MHC class Ib </t>
  </si>
  <si>
    <t xml:space="preserve"> http://amigo.geneontology.org/amigo/term/GO:0002475</t>
  </si>
  <si>
    <t xml:space="preserve">Negative regulation of immune system process </t>
  </si>
  <si>
    <t xml:space="preserve"> http://amigo.geneontology.org/amigo/term/GO:0002683</t>
  </si>
  <si>
    <t xml:space="preserve"> Scgb1a1  A2m  Thbs1</t>
  </si>
  <si>
    <t xml:space="preserve">Spliceosomal snRNP assembly </t>
  </si>
  <si>
    <t xml:space="preserve"> http://amigo.geneontology.org/amigo/term/GO:0000387</t>
  </si>
  <si>
    <t xml:space="preserve"> Gemin5</t>
  </si>
  <si>
    <t xml:space="preserve">Regulation of inflammatory response to antigenic stimulus </t>
  </si>
  <si>
    <t xml:space="preserve"> http://amigo.geneontology.org/amigo/term/GO:0002861</t>
  </si>
  <si>
    <t xml:space="preserve">Cell differentiation involved in embryonic placenta development </t>
  </si>
  <si>
    <t xml:space="preserve"> http://amigo.geneontology.org/amigo/term/GO:0060706</t>
  </si>
  <si>
    <t xml:space="preserve">Positive regulation of protein targeting to membrane </t>
  </si>
  <si>
    <t xml:space="preserve"> http://amigo.geneontology.org/amigo/term/GO:0090314</t>
  </si>
  <si>
    <t xml:space="preserve">Response to nutrient </t>
  </si>
  <si>
    <t xml:space="preserve"> http://amigo.geneontology.org/amigo/term/GO:0007584</t>
  </si>
  <si>
    <t xml:space="preserve">Ribonucleoprotein complex subunit organization </t>
  </si>
  <si>
    <t xml:space="preserve"> http://amigo.geneontology.org/amigo/term/GO:0071826</t>
  </si>
  <si>
    <t xml:space="preserve">Regulation of plasma membrane bounded cell projection assembly </t>
  </si>
  <si>
    <t xml:space="preserve"> http://amigo.geneontology.org/amigo/term/GO:0120032</t>
  </si>
  <si>
    <t xml:space="preserve">Fatty acid metabolic process </t>
  </si>
  <si>
    <t xml:space="preserve"> http://amigo.geneontology.org/amigo/term/GO:0006631</t>
  </si>
  <si>
    <t xml:space="preserve"> C3  Echs1  Ces1d</t>
  </si>
  <si>
    <t xml:space="preserve">Complement activation, classical pathway </t>
  </si>
  <si>
    <t xml:space="preserve"> http://amigo.geneontology.org/amigo/term/GO:0006958</t>
  </si>
  <si>
    <t xml:space="preserve">Negative regulation of lipid transport </t>
  </si>
  <si>
    <t xml:space="preserve"> http://amigo.geneontology.org/amigo/term/GO:0032369</t>
  </si>
  <si>
    <t xml:space="preserve">Interleukin-4 production </t>
  </si>
  <si>
    <t xml:space="preserve"> http://amigo.geneontology.org/amigo/term/GO:0032633</t>
  </si>
  <si>
    <t xml:space="preserve">Regulation of interleukin-4 production </t>
  </si>
  <si>
    <t xml:space="preserve"> http://amigo.geneontology.org/amigo/term/GO:0032673</t>
  </si>
  <si>
    <t xml:space="preserve">Production of molecular mediator of immune response </t>
  </si>
  <si>
    <t xml:space="preserve"> http://amigo.geneontology.org/amigo/term/GO:0002440</t>
  </si>
  <si>
    <t xml:space="preserve"> Phb2  Elane</t>
  </si>
  <si>
    <t xml:space="preserve">Negative regulation of blood vessel endothelial cell migration </t>
  </si>
  <si>
    <t xml:space="preserve"> http://amigo.geneontology.org/amigo/term/GO:0043537</t>
  </si>
  <si>
    <t xml:space="preserve">Positive regulation of G protein-coupled receptor signaling pathway </t>
  </si>
  <si>
    <t xml:space="preserve"> http://amigo.geneontology.org/amigo/term/GO:0045745</t>
  </si>
  <si>
    <t xml:space="preserve">Positive regulation of hydrolase activity </t>
  </si>
  <si>
    <t xml:space="preserve"> http://amigo.geneontology.org/amigo/term/GO:0051345</t>
  </si>
  <si>
    <t xml:space="preserve"> Phb2  Coro1c  Gsn  Rhog</t>
  </si>
  <si>
    <t xml:space="preserve">Regulation of membrane repolarization </t>
  </si>
  <si>
    <t xml:space="preserve"> http://amigo.geneontology.org/amigo/term/GO:0060306</t>
  </si>
  <si>
    <t xml:space="preserve">Programmed cell death </t>
  </si>
  <si>
    <t xml:space="preserve"> http://amigo.geneontology.org/amigo/term/GO:0012501</t>
  </si>
  <si>
    <t xml:space="preserve">Response to endogenous stimulus </t>
  </si>
  <si>
    <t xml:space="preserve"> http://amigo.geneontology.org/amigo/term/GO:0009719</t>
  </si>
  <si>
    <t xml:space="preserve"> Phb2  Cybb  Scgb1a1  Camp  Thbs1  Ddx17  Ces1d</t>
  </si>
  <si>
    <t xml:space="preserve">NADH metabolic process </t>
  </si>
  <si>
    <t xml:space="preserve"> http://amigo.geneontology.org/amigo/term/GO:0006734</t>
  </si>
  <si>
    <t xml:space="preserve">Motor neuron axon guidance </t>
  </si>
  <si>
    <t xml:space="preserve"> http://amigo.geneontology.org/amigo/term/GO:0008045</t>
  </si>
  <si>
    <t xml:space="preserve"> Rhog</t>
  </si>
  <si>
    <t xml:space="preserve">Ribonucleoside monophosphate biosynthetic process </t>
  </si>
  <si>
    <t xml:space="preserve"> http://amigo.geneontology.org/amigo/term/GO:0009156</t>
  </si>
  <si>
    <t xml:space="preserve">Extracellular matrix disassembly </t>
  </si>
  <si>
    <t xml:space="preserve"> http://amigo.geneontology.org/amigo/term/GO:0022617</t>
  </si>
  <si>
    <t xml:space="preserve">Response to corticosteroid </t>
  </si>
  <si>
    <t xml:space="preserve"> http://amigo.geneontology.org/amigo/term/GO:0031960</t>
  </si>
  <si>
    <t xml:space="preserve"> Cybb  Scgb1a1</t>
  </si>
  <si>
    <t xml:space="preserve">Positive regulation of protein-containing complex disassembly </t>
  </si>
  <si>
    <t xml:space="preserve"> http://amigo.geneontology.org/amigo/term/GO:0043243</t>
  </si>
  <si>
    <t xml:space="preserve">Regulation of cell projection assembly </t>
  </si>
  <si>
    <t xml:space="preserve"> http://amigo.geneontology.org/amigo/term/GO:0060491</t>
  </si>
  <si>
    <t xml:space="preserve">Cellular response to tumor necrosis factor </t>
  </si>
  <si>
    <t xml:space="preserve"> http://amigo.geneontology.org/amigo/term/GO:0071356</t>
  </si>
  <si>
    <t xml:space="preserve">Amyloid-beta clearance </t>
  </si>
  <si>
    <t xml:space="preserve"> http://amigo.geneontology.org/amigo/term/GO:0097242</t>
  </si>
  <si>
    <t xml:space="preserve">Positive regulation of neutrophil migration </t>
  </si>
  <si>
    <t xml:space="preserve"> http://amigo.geneontology.org/amigo/term/GO:1902624</t>
  </si>
  <si>
    <t xml:space="preserve">Regulation of vascular endothelial growth factor production </t>
  </si>
  <si>
    <t xml:space="preserve"> http://amigo.geneontology.org/amigo/term/GO:0010574</t>
  </si>
  <si>
    <t xml:space="preserve">Response to sterol </t>
  </si>
  <si>
    <t xml:space="preserve"> http://amigo.geneontology.org/amigo/term/GO:0036314</t>
  </si>
  <si>
    <t xml:space="preserve">Regulation of mast cell degranulation </t>
  </si>
  <si>
    <t xml:space="preserve"> http://amigo.geneontology.org/amigo/term/GO:0043304</t>
  </si>
  <si>
    <t xml:space="preserve">Response to pain </t>
  </si>
  <si>
    <t xml:space="preserve"> http://amigo.geneontology.org/amigo/term/GO:0048265</t>
  </si>
  <si>
    <t xml:space="preserve">Cell maturation </t>
  </si>
  <si>
    <t xml:space="preserve"> http://amigo.geneontology.org/amigo/term/GO:0048469</t>
  </si>
  <si>
    <t xml:space="preserve"> Washc5  C3</t>
  </si>
  <si>
    <t xml:space="preserve">Regulation of cellular extravasation </t>
  </si>
  <si>
    <t xml:space="preserve"> http://amigo.geneontology.org/amigo/term/GO:0002691</t>
  </si>
  <si>
    <t xml:space="preserve">Mammary gland duct morphogenesis </t>
  </si>
  <si>
    <t xml:space="preserve"> http://amigo.geneontology.org/amigo/term/GO:0060603</t>
  </si>
  <si>
    <t xml:space="preserve">Regulation of neutrophil chemotaxis </t>
  </si>
  <si>
    <t xml:space="preserve"> http://amigo.geneontology.org/amigo/term/GO:0090022</t>
  </si>
  <si>
    <t xml:space="preserve">Regulation of cholesterol metabolic process </t>
  </si>
  <si>
    <t xml:space="preserve"> http://amigo.geneontology.org/amigo/term/GO:0090181</t>
  </si>
  <si>
    <t xml:space="preserve">Cellular response to metal ion </t>
  </si>
  <si>
    <t xml:space="preserve"> http://amigo.geneontology.org/amigo/term/GO:0071248</t>
  </si>
  <si>
    <t xml:space="preserve">Regulation of plasma membrane bounded cell projection organization </t>
  </si>
  <si>
    <t xml:space="preserve"> http://amigo.geneontology.org/amigo/term/GO:0120035</t>
  </si>
  <si>
    <t xml:space="preserve"> Coro1c  Washc5  H2-D1  Rhog</t>
  </si>
  <si>
    <t xml:space="preserve">Positive regulation of vascular associated smooth muscle cell proliferation </t>
  </si>
  <si>
    <t xml:space="preserve"> http://amigo.geneontology.org/amigo/term/GO:1904707</t>
  </si>
  <si>
    <t xml:space="preserve">Regulation of cholesterol efflux </t>
  </si>
  <si>
    <t xml:space="preserve"> http://amigo.geneontology.org/amigo/term/GO:0010874</t>
  </si>
  <si>
    <t xml:space="preserve">CGMP-mediated signaling </t>
  </si>
  <si>
    <t xml:space="preserve"> http://amigo.geneontology.org/amigo/term/GO:0019934</t>
  </si>
  <si>
    <t xml:space="preserve">Negative regulation of interferon-gamma production </t>
  </si>
  <si>
    <t xml:space="preserve"> http://amigo.geneontology.org/amigo/term/GO:0032689</t>
  </si>
  <si>
    <t xml:space="preserve">Antigen processing and presentation of endogenous peptide antigen </t>
  </si>
  <si>
    <t xml:space="preserve"> http://amigo.geneontology.org/amigo/term/GO:0002483</t>
  </si>
  <si>
    <t xml:space="preserve">Negative regulation of developmental process </t>
  </si>
  <si>
    <t xml:space="preserve"> http://amigo.geneontology.org/amigo/term/GO:0051093</t>
  </si>
  <si>
    <t xml:space="preserve"> Coro1c  Thbs4  Vat1  Thbs1  Plg</t>
  </si>
  <si>
    <t xml:space="preserve">Placenta blood vessel development </t>
  </si>
  <si>
    <t xml:space="preserve"> http://amigo.geneontology.org/amigo/term/GO:0060674</t>
  </si>
  <si>
    <t xml:space="preserve">Relaxation of muscle </t>
  </si>
  <si>
    <t xml:space="preserve"> http://amigo.geneontology.org/amigo/term/GO:0090075</t>
  </si>
  <si>
    <t xml:space="preserve">Positive regulation of MAPK cascade </t>
  </si>
  <si>
    <t xml:space="preserve"> http://amigo.geneontology.org/amigo/term/GO:0043410</t>
  </si>
  <si>
    <t xml:space="preserve">Lymphocyte activation </t>
  </si>
  <si>
    <t xml:space="preserve"> http://amigo.geneontology.org/amigo/term/GO:0046649</t>
  </si>
  <si>
    <t xml:space="preserve"> Phb2  Scgb1a1  Gsn  Psmb10</t>
  </si>
  <si>
    <t xml:space="preserve">Establishment of protein localization </t>
  </si>
  <si>
    <t xml:space="preserve"> http://amigo.geneontology.org/amigo/term/GO:0045184</t>
  </si>
  <si>
    <t xml:space="preserve"> Phb2  Coro1c  Washc5  Stom  Afm  Rpl11  Exoc5</t>
  </si>
  <si>
    <t xml:space="preserve">Bile acid metabolic process </t>
  </si>
  <si>
    <t xml:space="preserve"> http://amigo.geneontology.org/amigo/term/GO:0008206</t>
  </si>
  <si>
    <t xml:space="preserve">Antigen processing and presentation of endogenous antigen </t>
  </si>
  <si>
    <t xml:space="preserve"> http://amigo.geneontology.org/amigo/term/GO:0019883</t>
  </si>
  <si>
    <t xml:space="preserve">Positive regulation of steroid metabolic process </t>
  </si>
  <si>
    <t xml:space="preserve"> http://amigo.geneontology.org/amigo/term/GO:0045940</t>
  </si>
  <si>
    <t xml:space="preserve">Cellular response to interleukin-6 </t>
  </si>
  <si>
    <t xml:space="preserve"> http://amigo.geneontology.org/amigo/term/GO:0071354</t>
  </si>
  <si>
    <t xml:space="preserve">Plasma lipoprotein particle organization </t>
  </si>
  <si>
    <t xml:space="preserve"> http://amigo.geneontology.org/amigo/term/GO:0071827</t>
  </si>
  <si>
    <t xml:space="preserve">Cellular response to steroid hormone stimulus </t>
  </si>
  <si>
    <t xml:space="preserve"> http://amigo.geneontology.org/amigo/term/GO:0071383</t>
  </si>
  <si>
    <t xml:space="preserve">Lipid localization </t>
  </si>
  <si>
    <t xml:space="preserve"> http://amigo.geneontology.org/amigo/term/GO:0010876</t>
  </si>
  <si>
    <t xml:space="preserve">Positive regulation of lamellipodium organization </t>
  </si>
  <si>
    <t xml:space="preserve"> http://amigo.geneontology.org/amigo/term/GO:1902745</t>
  </si>
  <si>
    <t xml:space="preserve">Regulation of fatty acid transport </t>
  </si>
  <si>
    <t xml:space="preserve"> http://amigo.geneontology.org/amigo/term/GO:2000191</t>
  </si>
  <si>
    <t xml:space="preserve">Triglyceride biosynthetic process </t>
  </si>
  <si>
    <t xml:space="preserve"> http://amigo.geneontology.org/amigo/term/GO:0019432</t>
  </si>
  <si>
    <t xml:space="preserve">Regulation of cell projection organization </t>
  </si>
  <si>
    <t xml:space="preserve"> http://amigo.geneontology.org/amigo/term/GO:0031344</t>
  </si>
  <si>
    <t xml:space="preserve">Positive regulation of sterol transport </t>
  </si>
  <si>
    <t xml:space="preserve"> http://amigo.geneontology.org/amigo/term/GO:0032373</t>
  </si>
  <si>
    <t xml:space="preserve">Positive regulation of cholesterol transport </t>
  </si>
  <si>
    <t xml:space="preserve"> http://amigo.geneontology.org/amigo/term/GO:0032376</t>
  </si>
  <si>
    <t xml:space="preserve">Regulation of mast cell activation involved in immune response </t>
  </si>
  <si>
    <t xml:space="preserve"> http://amigo.geneontology.org/amigo/term/GO:0033006</t>
  </si>
  <si>
    <t xml:space="preserve">T cell proliferation </t>
  </si>
  <si>
    <t xml:space="preserve"> http://amigo.geneontology.org/amigo/term/GO:0042098</t>
  </si>
  <si>
    <t xml:space="preserve"> Scgb1a1  Psmb10</t>
  </si>
  <si>
    <t xml:space="preserve">Vitamin transport </t>
  </si>
  <si>
    <t xml:space="preserve"> http://amigo.geneontology.org/amigo/term/GO:0051180</t>
  </si>
  <si>
    <t xml:space="preserve"> Afm</t>
  </si>
  <si>
    <t xml:space="preserve">Regulation of cell migration involved in sprouting angiogenesis </t>
  </si>
  <si>
    <t xml:space="preserve"> http://amigo.geneontology.org/amigo/term/GO:0090049</t>
  </si>
  <si>
    <t xml:space="preserve">Regulation of protein targeting to membrane </t>
  </si>
  <si>
    <t xml:space="preserve"> http://amigo.geneontology.org/amigo/term/GO:0090313</t>
  </si>
  <si>
    <t xml:space="preserve">Positive regulation of cell communication </t>
  </si>
  <si>
    <t xml:space="preserve"> http://amigo.geneontology.org/amigo/term/GO:0010647</t>
  </si>
  <si>
    <t xml:space="preserve"> S100a4  Phb2  C3  Thbs1  Nqo2  Vamp8  Rpl11</t>
  </si>
  <si>
    <t xml:space="preserve">RRNA processing </t>
  </si>
  <si>
    <t xml:space="preserve"> http://amigo.geneontology.org/amigo/term/GO:0006364</t>
  </si>
  <si>
    <t xml:space="preserve"> Ddx17  Rpl11</t>
  </si>
  <si>
    <t xml:space="preserve">Autophagosome maturation </t>
  </si>
  <si>
    <t xml:space="preserve"> http://amigo.geneontology.org/amigo/term/GO:0097352</t>
  </si>
  <si>
    <t xml:space="preserve">NADP metabolic process </t>
  </si>
  <si>
    <t xml:space="preserve"> http://amigo.geneontology.org/amigo/term/GO:0006739</t>
  </si>
  <si>
    <t xml:space="preserve">Female meiotic nuclear division </t>
  </si>
  <si>
    <t xml:space="preserve"> http://amigo.geneontology.org/amigo/term/GO:0007143</t>
  </si>
  <si>
    <t xml:space="preserve">Vascular endothelial growth factor production </t>
  </si>
  <si>
    <t xml:space="preserve"> http://amigo.geneontology.org/amigo/term/GO:0010573</t>
  </si>
  <si>
    <t xml:space="preserve">T cell mediated cytotoxicity </t>
  </si>
  <si>
    <t xml:space="preserve"> http://amigo.geneontology.org/amigo/term/GO:0001913</t>
  </si>
  <si>
    <t xml:space="preserve">Positive regulation of signaling </t>
  </si>
  <si>
    <t xml:space="preserve"> http://amigo.geneontology.org/amigo/term/GO:0023056</t>
  </si>
  <si>
    <t xml:space="preserve">Cortical actin cytoskeleton organization </t>
  </si>
  <si>
    <t xml:space="preserve"> http://amigo.geneontology.org/amigo/term/GO:0030866</t>
  </si>
  <si>
    <t xml:space="preserve">Negative regulation of proteasomal ubiquitin-dependent protein catabolic process </t>
  </si>
  <si>
    <t xml:space="preserve"> http://amigo.geneontology.org/amigo/term/GO:0032435</t>
  </si>
  <si>
    <t xml:space="preserve">Arp2/3 complex-mediated actin nucleation </t>
  </si>
  <si>
    <t xml:space="preserve"> http://amigo.geneontology.org/amigo/term/GO:0034314</t>
  </si>
  <si>
    <t xml:space="preserve"> Arpc4</t>
  </si>
  <si>
    <t xml:space="preserve">Cellular ketone metabolic process </t>
  </si>
  <si>
    <t xml:space="preserve"> http://amigo.geneontology.org/amigo/term/GO:0042180</t>
  </si>
  <si>
    <t xml:space="preserve"> Nqo2  Ces1d</t>
  </si>
  <si>
    <t xml:space="preserve">Macroautophagy </t>
  </si>
  <si>
    <t xml:space="preserve"> http://amigo.geneontology.org/amigo/term/GO:0016236</t>
  </si>
  <si>
    <t xml:space="preserve"> Phb2  Vamp8</t>
  </si>
  <si>
    <t xml:space="preserve">Positive regulation of cell population proliferation </t>
  </si>
  <si>
    <t xml:space="preserve"> http://amigo.geneontology.org/amigo/term/GO:0008284</t>
  </si>
  <si>
    <t xml:space="preserve"> Elane  Thbs4  Camp  Thbs1  Nqo2</t>
  </si>
  <si>
    <t xml:space="preserve">Regulation of phospholipid metabolic process </t>
  </si>
  <si>
    <t xml:space="preserve"> http://amigo.geneontology.org/amigo/term/GO:1903725</t>
  </si>
  <si>
    <t xml:space="preserve">Cell-matrix adhesion </t>
  </si>
  <si>
    <t xml:space="preserve"> http://amigo.geneontology.org/amigo/term/GO:0007160</t>
  </si>
  <si>
    <t xml:space="preserve">Regulation of intracellular estrogen receptor signaling pathway </t>
  </si>
  <si>
    <t xml:space="preserve"> http://amigo.geneontology.org/amigo/term/GO:0033146</t>
  </si>
  <si>
    <t xml:space="preserve">Superoxide anion generation </t>
  </si>
  <si>
    <t xml:space="preserve"> http://amigo.geneontology.org/amigo/term/GO:0042554</t>
  </si>
  <si>
    <t xml:space="preserve">Regulation of cysteine-type endopeptidase activity involved in apoptotic process </t>
  </si>
  <si>
    <t xml:space="preserve"> http://amigo.geneontology.org/amigo/term/GO:0043281</t>
  </si>
  <si>
    <t xml:space="preserve">Cellular lipid catabolic process </t>
  </si>
  <si>
    <t xml:space="preserve"> http://amigo.geneontology.org/amigo/term/GO:0044242</t>
  </si>
  <si>
    <t xml:space="preserve">Stem cell differentiation </t>
  </si>
  <si>
    <t xml:space="preserve"> http://amigo.geneontology.org/amigo/term/GO:0048863</t>
  </si>
  <si>
    <t xml:space="preserve"> Coro1c  A2m</t>
  </si>
  <si>
    <t xml:space="preserve">Endothelial cell migration </t>
  </si>
  <si>
    <t xml:space="preserve"> http://amigo.geneontology.org/amigo/term/GO:0043542</t>
  </si>
  <si>
    <t xml:space="preserve">Quinone metabolic process </t>
  </si>
  <si>
    <t xml:space="preserve"> http://amigo.geneontology.org/amigo/term/GO:1901661</t>
  </si>
  <si>
    <t xml:space="preserve">Regulation of sprouting angiogenesis </t>
  </si>
  <si>
    <t xml:space="preserve"> http://amigo.geneontology.org/amigo/term/GO:1903670</t>
  </si>
  <si>
    <t xml:space="preserve">Purine ribonucleoside monophosphate metabolic process </t>
  </si>
  <si>
    <t xml:space="preserve"> http://amigo.geneontology.org/amigo/term/GO:0009167</t>
  </si>
  <si>
    <t xml:space="preserve">Regulation of transforming growth factor beta production </t>
  </si>
  <si>
    <t xml:space="preserve"> http://amigo.geneontology.org/amigo/term/GO:0071634</t>
  </si>
  <si>
    <t xml:space="preserve">Protein-lipid complex subunit organization </t>
  </si>
  <si>
    <t xml:space="preserve"> http://amigo.geneontology.org/amigo/term/GO:0071825</t>
  </si>
  <si>
    <t xml:space="preserve">RRNA metabolic process </t>
  </si>
  <si>
    <t xml:space="preserve"> http://amigo.geneontology.org/amigo/term/GO:0016072</t>
  </si>
  <si>
    <t xml:space="preserve">Endosomal transport </t>
  </si>
  <si>
    <t xml:space="preserve"> http://amigo.geneontology.org/amigo/term/GO:0016197</t>
  </si>
  <si>
    <t xml:space="preserve">Endomembrane system organization </t>
  </si>
  <si>
    <t xml:space="preserve"> http://amigo.geneontology.org/amigo/term/GO:0010256</t>
  </si>
  <si>
    <t xml:space="preserve"> Coro1c  Washc5  Gsn</t>
  </si>
  <si>
    <t xml:space="preserve">Response to tumor necrosis factor </t>
  </si>
  <si>
    <t xml:space="preserve"> http://amigo.geneontology.org/amigo/term/GO:0034612</t>
  </si>
  <si>
    <t xml:space="preserve">Nucleoside monophosphate biosynthetic process </t>
  </si>
  <si>
    <t xml:space="preserve"> http://amigo.geneontology.org/amigo/term/GO:0009124</t>
  </si>
  <si>
    <t xml:space="preserve">Androgen receptor signaling pathway </t>
  </si>
  <si>
    <t xml:space="preserve"> http://amigo.geneontology.org/amigo/term/GO:0030521</t>
  </si>
  <si>
    <t xml:space="preserve">Negative regulation of intracellular steroid hormone receptor signaling pathway </t>
  </si>
  <si>
    <t xml:space="preserve"> http://amigo.geneontology.org/amigo/term/GO:0033144</t>
  </si>
  <si>
    <t xml:space="preserve">Neutral lipid catabolic process </t>
  </si>
  <si>
    <t xml:space="preserve"> http://amigo.geneontology.org/amigo/term/GO:0046461</t>
  </si>
  <si>
    <t xml:space="preserve">Acylglycerol catabolic process </t>
  </si>
  <si>
    <t xml:space="preserve"> http://amigo.geneontology.org/amigo/term/GO:0046464</t>
  </si>
  <si>
    <t xml:space="preserve">Response to interleukin-6 </t>
  </si>
  <si>
    <t xml:space="preserve"> http://amigo.geneontology.org/amigo/term/GO:0070741</t>
  </si>
  <si>
    <t xml:space="preserve">Membrane repolarization </t>
  </si>
  <si>
    <t xml:space="preserve"> http://amigo.geneontology.org/amigo/term/GO:0086009</t>
  </si>
  <si>
    <t xml:space="preserve">Small molecule metabolic process </t>
  </si>
  <si>
    <t xml:space="preserve"> http://amigo.geneontology.org/amigo/term/GO:0044281</t>
  </si>
  <si>
    <t xml:space="preserve"> Adssl1  Lta4h  C3  Cbr2  Echs1  Nqo2  Ces1d</t>
  </si>
  <si>
    <t xml:space="preserve">Positive regulation of cellular protein metabolic process </t>
  </si>
  <si>
    <t xml:space="preserve"> http://amigo.geneontology.org/amigo/term/GO:0032270</t>
  </si>
  <si>
    <t xml:space="preserve"> Phb2  Thbs4  C3  Gsn  Camp  Thbs1</t>
  </si>
  <si>
    <t xml:space="preserve">Response to mechanical stimulus </t>
  </si>
  <si>
    <t xml:space="preserve"> http://amigo.geneontology.org/amigo/term/GO:0009612</t>
  </si>
  <si>
    <t xml:space="preserve">Regulation of chemotaxis </t>
  </si>
  <si>
    <t xml:space="preserve"> http://amigo.geneontology.org/amigo/term/GO:0050920</t>
  </si>
  <si>
    <t xml:space="preserve">Intrinsic apoptotic signaling pathway in response to DNA damage by p53 class mediator </t>
  </si>
  <si>
    <t xml:space="preserve"> http://amigo.geneontology.org/amigo/term/GO:0042771</t>
  </si>
  <si>
    <t xml:space="preserve">Transforming growth factor beta production </t>
  </si>
  <si>
    <t xml:space="preserve"> http://amigo.geneontology.org/amigo/term/GO:0071604</t>
  </si>
  <si>
    <t xml:space="preserve">Positive regulation of protein phosphorylation </t>
  </si>
  <si>
    <t xml:space="preserve"> http://amigo.geneontology.org/amigo/term/GO:0001934</t>
  </si>
  <si>
    <t xml:space="preserve"> Phb2  Thbs4  C3  Camp</t>
  </si>
  <si>
    <t xml:space="preserve">Myeloid leukocyte activation </t>
  </si>
  <si>
    <t xml:space="preserve"> http://amigo.geneontology.org/amigo/term/GO:0002274</t>
  </si>
  <si>
    <t xml:space="preserve"> Thbs1  Vamp8</t>
  </si>
  <si>
    <t xml:space="preserve">Mesenchymal cell differentiation </t>
  </si>
  <si>
    <t xml:space="preserve"> http://amigo.geneontology.org/amigo/term/GO:0048762</t>
  </si>
  <si>
    <t xml:space="preserve"> Coro1c  Ddx17</t>
  </si>
  <si>
    <t xml:space="preserve">Aspartate family amino acid metabolic process </t>
  </si>
  <si>
    <t xml:space="preserve"> http://amigo.geneontology.org/amigo/term/GO:0009066</t>
  </si>
  <si>
    <t xml:space="preserve">Purine nucleoside monophosphate metabolic process </t>
  </si>
  <si>
    <t xml:space="preserve"> http://amigo.geneontology.org/amigo/term/GO:0009126</t>
  </si>
  <si>
    <t xml:space="preserve">Negative regulation of endothelial cell proliferation </t>
  </si>
  <si>
    <t xml:space="preserve"> http://amigo.geneontology.org/amigo/term/GO:0001937</t>
  </si>
  <si>
    <t xml:space="preserve">Regulation of cyclase activity </t>
  </si>
  <si>
    <t xml:space="preserve"> http://amigo.geneontology.org/amigo/term/GO:0031279</t>
  </si>
  <si>
    <t xml:space="preserve">Regulation of cell population proliferation </t>
  </si>
  <si>
    <t xml:space="preserve"> http://amigo.geneontology.org/amigo/term/GO:0042127</t>
  </si>
  <si>
    <t xml:space="preserve"> Phb2  Elane  Thbs4  Scgb1a1  Camp  Thbs1  Nqo2</t>
  </si>
  <si>
    <t xml:space="preserve">Sarcomere organization </t>
  </si>
  <si>
    <t xml:space="preserve"> http://amigo.geneontology.org/amigo/term/GO:0045214</t>
  </si>
  <si>
    <t xml:space="preserve">Carboxylic acid catabolic process </t>
  </si>
  <si>
    <t xml:space="preserve"> http://amigo.geneontology.org/amigo/term/GO:0046395</t>
  </si>
  <si>
    <t xml:space="preserve">Leukocyte adhesion to vascular endothelial cell </t>
  </si>
  <si>
    <t xml:space="preserve"> http://amigo.geneontology.org/amigo/term/GO:0061756</t>
  </si>
  <si>
    <t xml:space="preserve">MRNA processing </t>
  </si>
  <si>
    <t xml:space="preserve"> http://amigo.geneontology.org/amigo/term/GO:0006397</t>
  </si>
  <si>
    <t xml:space="preserve"> Sltm  Gemin5  Ddx17</t>
  </si>
  <si>
    <t xml:space="preserve">Organelle fission </t>
  </si>
  <si>
    <t xml:space="preserve"> http://amigo.geneontology.org/amigo/term/GO:0048285</t>
  </si>
  <si>
    <t xml:space="preserve"> Phb2  Coro1c  Washc5</t>
  </si>
  <si>
    <t xml:space="preserve">Organic acid catabolic process </t>
  </si>
  <si>
    <t xml:space="preserve"> http://amigo.geneontology.org/amigo/term/GO:0016054</t>
  </si>
  <si>
    <t xml:space="preserve">Regeneration </t>
  </si>
  <si>
    <t xml:space="preserve"> http://amigo.geneontology.org/amigo/term/GO:0031099</t>
  </si>
  <si>
    <t xml:space="preserve">Receptor-mediated endocytosis </t>
  </si>
  <si>
    <t xml:space="preserve"> http://amigo.geneontology.org/amigo/term/GO:0006898</t>
  </si>
  <si>
    <t xml:space="preserve"> C3  Cap1</t>
  </si>
  <si>
    <t xml:space="preserve">Positive regulation of phospholipase activity </t>
  </si>
  <si>
    <t xml:space="preserve"> http://amigo.geneontology.org/amigo/term/GO:0010518</t>
  </si>
  <si>
    <t xml:space="preserve">Activation of innate immune response </t>
  </si>
  <si>
    <t xml:space="preserve"> http://amigo.geneontology.org/amigo/term/GO:0002218</t>
  </si>
  <si>
    <t xml:space="preserve">Cellular response to inorganic substance </t>
  </si>
  <si>
    <t xml:space="preserve"> http://amigo.geneontology.org/amigo/term/GO:0071241</t>
  </si>
  <si>
    <t xml:space="preserve">Protein processing </t>
  </si>
  <si>
    <t xml:space="preserve"> http://amigo.geneontology.org/amigo/term/GO:0016485</t>
  </si>
  <si>
    <t xml:space="preserve">Amino sugar metabolic process </t>
  </si>
  <si>
    <t xml:space="preserve"> http://amigo.geneontology.org/amigo/term/GO:0006040</t>
  </si>
  <si>
    <t xml:space="preserve">Humoral immune response mediated by circulating immunoglobulin </t>
  </si>
  <si>
    <t xml:space="preserve"> http://amigo.geneontology.org/amigo/term/GO:0002455</t>
  </si>
  <si>
    <t xml:space="preserve">Establishment or maintenance of epithelial cell apical/basal polarity </t>
  </si>
  <si>
    <t xml:space="preserve"> http://amigo.geneontology.org/amigo/term/GO:0045197</t>
  </si>
  <si>
    <t xml:space="preserve">Positive regulation of T cell mediated immunity </t>
  </si>
  <si>
    <t xml:space="preserve"> http://amigo.geneontology.org/amigo/term/GO:0002711</t>
  </si>
  <si>
    <t xml:space="preserve">Regulation of lyase activity </t>
  </si>
  <si>
    <t xml:space="preserve"> http://amigo.geneontology.org/amigo/term/GO:0051339</t>
  </si>
  <si>
    <t xml:space="preserve">Response to mineralocorticoid </t>
  </si>
  <si>
    <t xml:space="preserve"> http://amigo.geneontology.org/amigo/term/GO:0051385</t>
  </si>
  <si>
    <t xml:space="preserve">Posttranscriptional regulation of gene expression </t>
  </si>
  <si>
    <t xml:space="preserve"> http://amigo.geneontology.org/amigo/term/GO:0010608</t>
  </si>
  <si>
    <t xml:space="preserve"> Scgb1a1  Gemin5  Thbs1</t>
  </si>
  <si>
    <t xml:space="preserve">Response to ketone </t>
  </si>
  <si>
    <t xml:space="preserve"> http://amigo.geneontology.org/amigo/term/GO:1901654</t>
  </si>
  <si>
    <t xml:space="preserve">Regulation of multicellular organismal development </t>
  </si>
  <si>
    <t xml:space="preserve"> http://amigo.geneontology.org/amigo/term/GO:2000026</t>
  </si>
  <si>
    <t xml:space="preserve">Oligodendrocyte development </t>
  </si>
  <si>
    <t xml:space="preserve"> http://amigo.geneontology.org/amigo/term/GO:0014003</t>
  </si>
  <si>
    <t xml:space="preserve">Keratinocyte proliferation </t>
  </si>
  <si>
    <t xml:space="preserve"> http://amigo.geneontology.org/amigo/term/GO:0043616</t>
  </si>
  <si>
    <t xml:space="preserve">Neutral lipid biosynthetic process </t>
  </si>
  <si>
    <t xml:space="preserve"> http://amigo.geneontology.org/amigo/term/GO:0046460</t>
  </si>
  <si>
    <t xml:space="preserve">Acylglycerol biosynthetic process </t>
  </si>
  <si>
    <t xml:space="preserve"> http://amigo.geneontology.org/amigo/term/GO:0046463</t>
  </si>
  <si>
    <t xml:space="preserve">Cytoplasmic pattern recognition receptor signaling pathway </t>
  </si>
  <si>
    <t xml:space="preserve"> http://amigo.geneontology.org/amigo/term/GO:0002753</t>
  </si>
  <si>
    <t xml:space="preserve">Amide biosynthetic process </t>
  </si>
  <si>
    <t xml:space="preserve"> http://amigo.geneontology.org/amigo/term/GO:0043604</t>
  </si>
  <si>
    <r>
      <rPr>
        <sz val="10"/>
        <rFont val="Arial"/>
        <family val="2"/>
        <charset val="1"/>
      </rPr>
      <t xml:space="preserve">-log10</t>
    </r>
    <r>
      <rPr>
        <b val="true"/>
        <sz val="10"/>
        <rFont val="Arial"/>
        <family val="2"/>
        <charset val="1"/>
      </rPr>
      <t xml:space="preserve">(</t>
    </r>
    <r>
      <rPr>
        <sz val="10"/>
        <rFont val="Arial"/>
        <family val="2"/>
        <charset val="1"/>
      </rPr>
      <t xml:space="preserve">FDR</t>
    </r>
    <r>
      <rPr>
        <b val="true"/>
        <sz val="10"/>
        <rFont val="Arial"/>
        <family val="2"/>
        <charset val="1"/>
      </rPr>
      <t xml:space="preserve">)</t>
    </r>
  </si>
  <si>
    <t xml:space="preserve">Interspecies interaction between organisms </t>
  </si>
  <si>
    <t xml:space="preserve">Translation </t>
  </si>
  <si>
    <t xml:space="preserve">Organonitrogen compound biosynthesis </t>
  </si>
  <si>
    <t xml:space="preserve">Extracellular space </t>
  </si>
  <si>
    <t xml:space="preserve">Cytoplasmic vesicle </t>
  </si>
  <si>
    <t xml:space="preserve">Intracellular vesicle </t>
  </si>
  <si>
    <t xml:space="preserve">Secretory granule </t>
  </si>
  <si>
    <t xml:space="preserve">Rough endoplasmic reticulum </t>
  </si>
  <si>
    <t xml:space="preserve">Cytosolic ribosome </t>
  </si>
  <si>
    <t xml:space="preserve">Ribonucleoprotein complex </t>
  </si>
  <si>
    <t xml:space="preserve">Cytosolic large ribosomal subunit </t>
  </si>
  <si>
    <t xml:space="preserve">Ribosomal subunit </t>
  </si>
  <si>
    <t xml:space="preserve">Ribosome </t>
  </si>
  <si>
    <t xml:space="preserve">Actin binding </t>
  </si>
  <si>
    <t xml:space="preserve">Actin filament binding </t>
  </si>
  <si>
    <t xml:space="preserve">Cytoskeletal protein binding </t>
  </si>
  <si>
    <t xml:space="preserve">Endopeptidase inhibitor activity </t>
  </si>
  <si>
    <t xml:space="preserve">Peptidase inhibitor activity </t>
  </si>
  <si>
    <t xml:space="preserve">RNA binding </t>
  </si>
  <si>
    <t xml:space="preserve">Structural constituent of ribosome </t>
  </si>
  <si>
    <t xml:space="preserve">Protein-containing complex binding </t>
  </si>
  <si>
    <t xml:space="preserve">Structural molecule activity </t>
  </si>
  <si>
    <t xml:space="preserve">Translation elongation factor activity 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158466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B4C7DC"/>
        <bgColor rgb="FFCCCCFF"/>
      </patternFill>
    </fill>
    <fill>
      <patternFill patternType="solid">
        <fgColor rgb="FFBF819E"/>
        <bgColor rgb="FF808080"/>
      </patternFill>
    </fill>
    <fill>
      <patternFill patternType="solid">
        <fgColor rgb="FFFF972F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158466"/>
      <rgbColor rgb="FFB4C7D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72F"/>
      <rgbColor rgb="FFFF6600"/>
      <rgbColor rgb="FF666699"/>
      <rgbColor rgb="FFBF819E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888"/>
  <sheetViews>
    <sheetView showFormulas="false" showGridLines="true" showRowColHeaders="true" showZeros="true" rightToLeft="false" tabSelected="true" showOutlineSymbols="true" defaultGridColor="true" view="normal" topLeftCell="A15" colorId="64" zoomScale="75" zoomScaleNormal="75" zoomScalePageLayoutView="100" workbookViewId="0">
      <selection pane="topLeft" activeCell="E37" activeCellId="0" sqref="E37"/>
    </sheetView>
  </sheetViews>
  <sheetFormatPr defaultRowHeight="12.8" zeroHeight="false" outlineLevelRow="0" outlineLevelCol="0"/>
  <cols>
    <col collapsed="false" customWidth="true" hidden="false" outlineLevel="0" max="1" min="1" style="0" width="17.92"/>
    <col collapsed="false" customWidth="true" hidden="false" outlineLevel="0" max="2" min="2" style="0" width="7.74"/>
    <col collapsed="false" customWidth="true" hidden="false" outlineLevel="0" max="3" min="3" style="0" width="14.19"/>
    <col collapsed="false" customWidth="true" hidden="false" outlineLevel="0" max="4" min="4" style="0" width="16.92"/>
    <col collapsed="false" customWidth="true" hidden="false" outlineLevel="0" max="5" min="5" style="0" width="66.28"/>
    <col collapsed="false" customWidth="true" hidden="false" outlineLevel="0" max="6" min="6" style="0" width="46.71"/>
    <col collapsed="false" customWidth="true" hidden="false" outlineLevel="0" max="7" min="7" style="0" width="87.81"/>
    <col collapsed="false" customWidth="false" hidden="false" outlineLevel="0" max="1025" min="8" style="0" width="11.52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s="1" customFormat="true" ht="12.8" hidden="false" customHeight="false" outlineLevel="0" collapsed="false">
      <c r="A2" s="1" t="n">
        <v>0.000154037458301038</v>
      </c>
      <c r="B2" s="1" t="n">
        <v>16</v>
      </c>
      <c r="C2" s="1" t="n">
        <v>1546</v>
      </c>
      <c r="D2" s="1" t="n">
        <v>4.52988357050453</v>
      </c>
      <c r="E2" s="1" t="s">
        <v>7</v>
      </c>
      <c r="F2" s="1" t="s">
        <v>8</v>
      </c>
      <c r="G2" s="1" t="s">
        <v>9</v>
      </c>
    </row>
    <row r="3" s="2" customFormat="true" ht="12.8" hidden="false" customHeight="false" outlineLevel="0" collapsed="false">
      <c r="A3" s="2" t="n">
        <v>0.000154037458301038</v>
      </c>
      <c r="B3" s="2" t="n">
        <v>16</v>
      </c>
      <c r="C3" s="2" t="n">
        <v>1524</v>
      </c>
      <c r="D3" s="2" t="n">
        <v>4.59527559055118</v>
      </c>
      <c r="E3" s="2" t="s">
        <v>10</v>
      </c>
      <c r="F3" s="2" t="s">
        <v>11</v>
      </c>
      <c r="G3" s="2" t="s">
        <v>12</v>
      </c>
    </row>
    <row r="4" s="1" customFormat="true" ht="12.8" hidden="false" customHeight="false" outlineLevel="0" collapsed="false">
      <c r="A4" s="1" t="n">
        <v>0.000337773575964036</v>
      </c>
      <c r="B4" s="1" t="n">
        <v>7</v>
      </c>
      <c r="C4" s="1" t="n">
        <v>216</v>
      </c>
      <c r="D4" s="1" t="n">
        <v>14.1847222222222</v>
      </c>
      <c r="E4" s="1" t="s">
        <v>13</v>
      </c>
      <c r="F4" s="1" t="s">
        <v>14</v>
      </c>
      <c r="G4" s="1" t="s">
        <v>15</v>
      </c>
    </row>
    <row r="5" s="2" customFormat="true" ht="12.8" hidden="false" customHeight="false" outlineLevel="0" collapsed="false">
      <c r="A5" s="2" t="n">
        <v>0.000624812044245081</v>
      </c>
      <c r="B5" s="2" t="n">
        <v>12</v>
      </c>
      <c r="C5" s="2" t="n">
        <v>1012</v>
      </c>
      <c r="D5" s="2" t="n">
        <v>5.1901185770751</v>
      </c>
      <c r="E5" s="2" t="s">
        <v>16</v>
      </c>
      <c r="F5" s="2" t="s">
        <v>17</v>
      </c>
      <c r="G5" s="2" t="s">
        <v>18</v>
      </c>
    </row>
    <row r="6" s="2" customFormat="true" ht="12.8" hidden="false" customHeight="false" outlineLevel="0" collapsed="false">
      <c r="A6" s="2" t="n">
        <v>0.000624812044245081</v>
      </c>
      <c r="B6" s="2" t="n">
        <v>15</v>
      </c>
      <c r="C6" s="2" t="n">
        <v>1619</v>
      </c>
      <c r="D6" s="2" t="n">
        <v>4.05528103767758</v>
      </c>
      <c r="E6" s="2" t="s">
        <v>19</v>
      </c>
      <c r="F6" s="2" t="s">
        <v>20</v>
      </c>
      <c r="G6" s="2" t="s">
        <v>21</v>
      </c>
    </row>
    <row r="7" customFormat="false" ht="12.8" hidden="false" customHeight="false" outlineLevel="0" collapsed="false">
      <c r="A7" s="0" t="n">
        <v>0.000624812044245081</v>
      </c>
      <c r="B7" s="0" t="n">
        <v>7</v>
      </c>
      <c r="C7" s="0" t="n">
        <v>251</v>
      </c>
      <c r="D7" s="0" t="n">
        <v>12.2067729083665</v>
      </c>
      <c r="E7" s="0" t="s">
        <v>22</v>
      </c>
      <c r="F7" s="0" t="s">
        <v>23</v>
      </c>
      <c r="G7" s="0" t="s">
        <v>24</v>
      </c>
    </row>
    <row r="8" s="1" customFormat="true" ht="12.8" hidden="false" customHeight="false" outlineLevel="0" collapsed="false">
      <c r="A8" s="1" t="n">
        <v>0.00169065990139953</v>
      </c>
      <c r="B8" s="1" t="n">
        <v>11</v>
      </c>
      <c r="C8" s="1" t="n">
        <v>937</v>
      </c>
      <c r="D8" s="1" t="n">
        <v>5.1384204909285</v>
      </c>
      <c r="E8" s="1" t="s">
        <v>25</v>
      </c>
      <c r="F8" s="1" t="s">
        <v>26</v>
      </c>
      <c r="G8" s="1" t="s">
        <v>27</v>
      </c>
    </row>
    <row r="9" s="3" customFormat="true" ht="12.8" hidden="false" customHeight="false" outlineLevel="0" collapsed="false">
      <c r="A9" s="3" t="n">
        <v>0.00178134294085865</v>
      </c>
      <c r="B9" s="3" t="n">
        <v>4</v>
      </c>
      <c r="C9" s="3" t="n">
        <v>56</v>
      </c>
      <c r="D9" s="3" t="n">
        <v>31.2642857142857</v>
      </c>
      <c r="E9" s="3" t="s">
        <v>28</v>
      </c>
      <c r="F9" s="3" t="s">
        <v>29</v>
      </c>
      <c r="G9" s="3" t="s">
        <v>30</v>
      </c>
    </row>
    <row r="10" customFormat="false" ht="12.8" hidden="false" customHeight="false" outlineLevel="0" collapsed="false">
      <c r="A10" s="0" t="n">
        <v>0.00195085090554577</v>
      </c>
      <c r="B10" s="0" t="n">
        <v>13</v>
      </c>
      <c r="C10" s="0" t="n">
        <v>1403</v>
      </c>
      <c r="D10" s="0" t="n">
        <v>4.05566642908054</v>
      </c>
      <c r="E10" s="0" t="s">
        <v>31</v>
      </c>
      <c r="F10" s="0" t="s">
        <v>32</v>
      </c>
      <c r="G10" s="0" t="s">
        <v>33</v>
      </c>
    </row>
    <row r="11" customFormat="false" ht="12.8" hidden="false" customHeight="false" outlineLevel="0" collapsed="false">
      <c r="A11" s="0" t="n">
        <v>0.00195085090554577</v>
      </c>
      <c r="B11" s="0" t="n">
        <v>13</v>
      </c>
      <c r="C11" s="0" t="n">
        <v>1400</v>
      </c>
      <c r="D11" s="0" t="n">
        <v>4.06435714285714</v>
      </c>
      <c r="E11" s="0" t="s">
        <v>34</v>
      </c>
      <c r="F11" s="0" t="s">
        <v>35</v>
      </c>
      <c r="G11" s="0" t="s">
        <v>33</v>
      </c>
    </row>
    <row r="12" customFormat="false" ht="12.8" hidden="false" customHeight="false" outlineLevel="0" collapsed="false">
      <c r="A12" s="0" t="n">
        <v>0.00207112803753704</v>
      </c>
      <c r="B12" s="0" t="n">
        <v>4</v>
      </c>
      <c r="C12" s="0" t="n">
        <v>65</v>
      </c>
      <c r="D12" s="0" t="n">
        <v>26.9353846153846</v>
      </c>
      <c r="E12" s="0" t="s">
        <v>36</v>
      </c>
      <c r="F12" s="0" t="s">
        <v>37</v>
      </c>
      <c r="G12" s="0" t="s">
        <v>30</v>
      </c>
    </row>
    <row r="13" customFormat="false" ht="12.8" hidden="false" customHeight="false" outlineLevel="0" collapsed="false">
      <c r="A13" s="0" t="n">
        <v>0.00207112803753704</v>
      </c>
      <c r="B13" s="0" t="n">
        <v>2</v>
      </c>
      <c r="C13" s="0" t="n">
        <v>3</v>
      </c>
      <c r="D13" s="0" t="n">
        <v>291.8</v>
      </c>
      <c r="E13" s="0" t="s">
        <v>38</v>
      </c>
      <c r="F13" s="0" t="s">
        <v>39</v>
      </c>
      <c r="G13" s="0" t="s">
        <v>40</v>
      </c>
    </row>
    <row r="14" customFormat="false" ht="12.8" hidden="false" customHeight="false" outlineLevel="0" collapsed="false">
      <c r="A14" s="0" t="n">
        <v>0.00207112803753704</v>
      </c>
      <c r="B14" s="0" t="n">
        <v>13</v>
      </c>
      <c r="C14" s="0" t="n">
        <v>1439</v>
      </c>
      <c r="D14" s="0" t="n">
        <v>3.9542043085476</v>
      </c>
      <c r="E14" s="0" t="s">
        <v>41</v>
      </c>
      <c r="F14" s="0" t="s">
        <v>42</v>
      </c>
      <c r="G14" s="0" t="s">
        <v>33</v>
      </c>
    </row>
    <row r="15" customFormat="false" ht="12.8" hidden="false" customHeight="false" outlineLevel="0" collapsed="false">
      <c r="A15" s="0" t="n">
        <v>0.00277558088704497</v>
      </c>
      <c r="B15" s="0" t="n">
        <v>4</v>
      </c>
      <c r="C15" s="0" t="n">
        <v>72</v>
      </c>
      <c r="D15" s="0" t="n">
        <v>24.3166666666667</v>
      </c>
      <c r="E15" s="0" t="s">
        <v>43</v>
      </c>
      <c r="F15" s="0" t="s">
        <v>44</v>
      </c>
      <c r="G15" s="0" t="s">
        <v>30</v>
      </c>
    </row>
    <row r="16" customFormat="false" ht="12.8" hidden="false" customHeight="false" outlineLevel="0" collapsed="false">
      <c r="A16" s="0" t="n">
        <v>0.00327005411327603</v>
      </c>
      <c r="B16" s="0" t="n">
        <v>7</v>
      </c>
      <c r="C16" s="0" t="n">
        <v>390</v>
      </c>
      <c r="D16" s="0" t="n">
        <v>7.85615384615385</v>
      </c>
      <c r="E16" s="0" t="s">
        <v>45</v>
      </c>
      <c r="F16" s="0" t="s">
        <v>46</v>
      </c>
      <c r="G16" s="0" t="s">
        <v>47</v>
      </c>
    </row>
    <row r="17" customFormat="false" ht="12.8" hidden="false" customHeight="false" outlineLevel="0" collapsed="false">
      <c r="A17" s="0" t="n">
        <v>0.0042014635281816</v>
      </c>
      <c r="B17" s="0" t="n">
        <v>9</v>
      </c>
      <c r="C17" s="0" t="n">
        <v>742</v>
      </c>
      <c r="D17" s="0" t="n">
        <v>5.30902964959569</v>
      </c>
      <c r="E17" s="0" t="s">
        <v>48</v>
      </c>
      <c r="F17" s="0" t="s">
        <v>49</v>
      </c>
      <c r="G17" s="0" t="s">
        <v>50</v>
      </c>
    </row>
    <row r="18" customFormat="false" ht="12.8" hidden="false" customHeight="false" outlineLevel="0" collapsed="false">
      <c r="A18" s="0" t="n">
        <v>0.0042014635281816</v>
      </c>
      <c r="B18" s="0" t="n">
        <v>4</v>
      </c>
      <c r="C18" s="0" t="n">
        <v>84</v>
      </c>
      <c r="D18" s="0" t="n">
        <v>20.8428571428571</v>
      </c>
      <c r="E18" s="0" t="s">
        <v>51</v>
      </c>
      <c r="F18" s="0" t="s">
        <v>52</v>
      </c>
      <c r="G18" s="0" t="s">
        <v>53</v>
      </c>
    </row>
    <row r="19" customFormat="false" ht="12.8" hidden="false" customHeight="false" outlineLevel="0" collapsed="false">
      <c r="A19" s="0" t="n">
        <v>0.00479342305022352</v>
      </c>
      <c r="B19" s="0" t="n">
        <v>6</v>
      </c>
      <c r="C19" s="0" t="n">
        <v>289</v>
      </c>
      <c r="D19" s="0" t="n">
        <v>9.08719723183391</v>
      </c>
      <c r="E19" s="0" t="s">
        <v>54</v>
      </c>
      <c r="F19" s="0" t="s">
        <v>55</v>
      </c>
      <c r="G19" s="0" t="s">
        <v>56</v>
      </c>
    </row>
    <row r="20" customFormat="false" ht="12.8" hidden="false" customHeight="false" outlineLevel="0" collapsed="false">
      <c r="A20" s="0" t="n">
        <v>0.0049011335182551</v>
      </c>
      <c r="B20" s="0" t="n">
        <v>6</v>
      </c>
      <c r="C20" s="0" t="n">
        <v>293</v>
      </c>
      <c r="D20" s="0" t="n">
        <v>8.96313993174061</v>
      </c>
      <c r="E20" s="0" t="s">
        <v>57</v>
      </c>
      <c r="F20" s="0" t="s">
        <v>58</v>
      </c>
      <c r="G20" s="0" t="s">
        <v>56</v>
      </c>
    </row>
    <row r="21" s="1" customFormat="true" ht="12.8" hidden="false" customHeight="false" outlineLevel="0" collapsed="false">
      <c r="A21" s="1" t="n">
        <v>0.00504413102588493</v>
      </c>
      <c r="B21" s="1" t="n">
        <v>7</v>
      </c>
      <c r="C21" s="1" t="n">
        <v>437</v>
      </c>
      <c r="D21" s="1" t="n">
        <v>7.01121281464531</v>
      </c>
      <c r="E21" s="1" t="s">
        <v>59</v>
      </c>
      <c r="F21" s="1" t="s">
        <v>60</v>
      </c>
      <c r="G21" s="1" t="s">
        <v>61</v>
      </c>
    </row>
    <row r="22" s="3" customFormat="true" ht="12.8" hidden="false" customHeight="false" outlineLevel="0" collapsed="false">
      <c r="A22" s="3" t="n">
        <v>0.00582755534295912</v>
      </c>
      <c r="B22" s="3" t="n">
        <v>5</v>
      </c>
      <c r="C22" s="3" t="n">
        <v>190</v>
      </c>
      <c r="D22" s="3" t="n">
        <v>11.5184210526316</v>
      </c>
      <c r="E22" s="3" t="s">
        <v>62</v>
      </c>
      <c r="F22" s="3" t="s">
        <v>63</v>
      </c>
      <c r="G22" s="3" t="s">
        <v>64</v>
      </c>
    </row>
    <row r="23" s="3" customFormat="true" ht="12.8" hidden="false" customHeight="false" outlineLevel="0" collapsed="false">
      <c r="A23" s="3" t="n">
        <v>0.00582755534295912</v>
      </c>
      <c r="B23" s="3" t="n">
        <v>5</v>
      </c>
      <c r="C23" s="3" t="n">
        <v>191</v>
      </c>
      <c r="D23" s="3" t="n">
        <v>11.4581151832461</v>
      </c>
      <c r="E23" s="3" t="s">
        <v>65</v>
      </c>
      <c r="F23" s="3" t="s">
        <v>66</v>
      </c>
      <c r="G23" s="3" t="s">
        <v>64</v>
      </c>
    </row>
    <row r="24" customFormat="false" ht="12.8" hidden="false" customHeight="false" outlineLevel="0" collapsed="false">
      <c r="A24" s="0" t="n">
        <v>0.00582755534295912</v>
      </c>
      <c r="B24" s="0" t="n">
        <v>2</v>
      </c>
      <c r="C24" s="0" t="n">
        <v>6</v>
      </c>
      <c r="D24" s="0" t="n">
        <v>145.9</v>
      </c>
      <c r="E24" s="0" t="s">
        <v>67</v>
      </c>
      <c r="F24" s="0" t="s">
        <v>68</v>
      </c>
      <c r="G24" s="0" t="s">
        <v>69</v>
      </c>
    </row>
    <row r="25" customFormat="false" ht="12.8" hidden="false" customHeight="false" outlineLevel="0" collapsed="false">
      <c r="A25" s="0" t="n">
        <v>0.00605410491892088</v>
      </c>
      <c r="B25" s="0" t="n">
        <v>4</v>
      </c>
      <c r="C25" s="0" t="n">
        <v>101</v>
      </c>
      <c r="D25" s="0" t="n">
        <v>17.3346534653465</v>
      </c>
      <c r="E25" s="0" t="s">
        <v>70</v>
      </c>
      <c r="F25" s="0" t="s">
        <v>71</v>
      </c>
      <c r="G25" s="0" t="s">
        <v>72</v>
      </c>
    </row>
    <row r="26" customFormat="false" ht="12.8" hidden="false" customHeight="false" outlineLevel="0" collapsed="false">
      <c r="A26" s="0" t="n">
        <v>0.00605410491892088</v>
      </c>
      <c r="B26" s="0" t="n">
        <v>9</v>
      </c>
      <c r="C26" s="0" t="n">
        <v>818</v>
      </c>
      <c r="D26" s="0" t="n">
        <v>4.81577017114914</v>
      </c>
      <c r="E26" s="0" t="s">
        <v>73</v>
      </c>
      <c r="F26" s="0" t="s">
        <v>74</v>
      </c>
      <c r="G26" s="0" t="s">
        <v>75</v>
      </c>
    </row>
    <row r="27" s="3" customFormat="true" ht="12.8" hidden="false" customHeight="false" outlineLevel="0" collapsed="false">
      <c r="A27" s="3" t="n">
        <v>0.00892009522351221</v>
      </c>
      <c r="B27" s="3" t="n">
        <v>5</v>
      </c>
      <c r="C27" s="3" t="n">
        <v>216</v>
      </c>
      <c r="D27" s="3" t="n">
        <v>10.1319444444444</v>
      </c>
      <c r="E27" s="3" t="s">
        <v>76</v>
      </c>
      <c r="F27" s="3" t="s">
        <v>77</v>
      </c>
      <c r="G27" s="3" t="s">
        <v>64</v>
      </c>
    </row>
    <row r="28" customFormat="false" ht="12.8" hidden="false" customHeight="false" outlineLevel="0" collapsed="false">
      <c r="A28" s="0" t="n">
        <v>0.010008530046204</v>
      </c>
      <c r="B28" s="0" t="n">
        <v>8</v>
      </c>
      <c r="C28" s="0" t="n">
        <v>698</v>
      </c>
      <c r="D28" s="0" t="n">
        <v>5.01661891117479</v>
      </c>
      <c r="E28" s="0" t="s">
        <v>78</v>
      </c>
      <c r="F28" s="0" t="s">
        <v>79</v>
      </c>
      <c r="G28" s="0" t="s">
        <v>80</v>
      </c>
    </row>
    <row r="29" s="3" customFormat="true" ht="12.8" hidden="false" customHeight="false" outlineLevel="0" collapsed="false">
      <c r="A29" s="3" t="n">
        <v>0.010008530046204</v>
      </c>
      <c r="B29" s="3" t="n">
        <v>8</v>
      </c>
      <c r="C29" s="3" t="n">
        <v>700</v>
      </c>
      <c r="D29" s="3" t="n">
        <v>5.00228571428571</v>
      </c>
      <c r="E29" s="3" t="s">
        <v>81</v>
      </c>
      <c r="F29" s="3" t="s">
        <v>82</v>
      </c>
      <c r="G29" s="3" t="s">
        <v>83</v>
      </c>
    </row>
    <row r="30" customFormat="false" ht="12.8" hidden="false" customHeight="false" outlineLevel="0" collapsed="false">
      <c r="A30" s="0" t="n">
        <v>0.010008530046204</v>
      </c>
      <c r="B30" s="0" t="n">
        <v>6</v>
      </c>
      <c r="C30" s="0" t="n">
        <v>361</v>
      </c>
      <c r="D30" s="0" t="n">
        <v>7.27479224376731</v>
      </c>
      <c r="E30" s="0" t="s">
        <v>84</v>
      </c>
      <c r="F30" s="0" t="s">
        <v>85</v>
      </c>
      <c r="G30" s="0" t="s">
        <v>86</v>
      </c>
    </row>
    <row r="31" s="4" customFormat="true" ht="12.8" hidden="false" customHeight="false" outlineLevel="0" collapsed="false">
      <c r="A31" s="4" t="n">
        <v>0.010008530046204</v>
      </c>
      <c r="B31" s="4" t="n">
        <v>3</v>
      </c>
      <c r="C31" s="4" t="n">
        <v>48</v>
      </c>
      <c r="D31" s="4" t="n">
        <v>27.35625</v>
      </c>
      <c r="E31" s="4" t="s">
        <v>87</v>
      </c>
      <c r="F31" s="4" t="s">
        <v>88</v>
      </c>
      <c r="G31" s="4" t="s">
        <v>89</v>
      </c>
    </row>
    <row r="32" customFormat="false" ht="12.8" hidden="false" customHeight="false" outlineLevel="0" collapsed="false">
      <c r="A32" s="0" t="n">
        <v>0.010008530046204</v>
      </c>
      <c r="B32" s="0" t="n">
        <v>11</v>
      </c>
      <c r="C32" s="0" t="n">
        <v>1330</v>
      </c>
      <c r="D32" s="0" t="n">
        <v>3.62007518796992</v>
      </c>
      <c r="E32" s="0" t="s">
        <v>90</v>
      </c>
      <c r="F32" s="0" t="s">
        <v>91</v>
      </c>
      <c r="G32" s="0" t="s">
        <v>92</v>
      </c>
    </row>
    <row r="33" customFormat="false" ht="12.8" hidden="false" customHeight="false" outlineLevel="0" collapsed="false">
      <c r="A33" s="0" t="n">
        <v>0.010008530046204</v>
      </c>
      <c r="B33" s="0" t="n">
        <v>2</v>
      </c>
      <c r="C33" s="0" t="n">
        <v>9</v>
      </c>
      <c r="D33" s="0" t="n">
        <v>97.2666666666667</v>
      </c>
      <c r="E33" s="0" t="s">
        <v>93</v>
      </c>
      <c r="F33" s="0" t="s">
        <v>94</v>
      </c>
      <c r="G33" s="0" t="s">
        <v>69</v>
      </c>
    </row>
    <row r="34" customFormat="false" ht="12.8" hidden="false" customHeight="false" outlineLevel="0" collapsed="false">
      <c r="A34" s="0" t="n">
        <v>0.0105788969240117</v>
      </c>
      <c r="B34" s="0" t="n">
        <v>6</v>
      </c>
      <c r="C34" s="0" t="n">
        <v>373</v>
      </c>
      <c r="D34" s="0" t="n">
        <v>7.04075067024129</v>
      </c>
      <c r="E34" s="0" t="s">
        <v>95</v>
      </c>
      <c r="F34" s="0" t="s">
        <v>96</v>
      </c>
      <c r="G34" s="0" t="s">
        <v>97</v>
      </c>
    </row>
    <row r="35" customFormat="false" ht="12.8" hidden="false" customHeight="false" outlineLevel="0" collapsed="false">
      <c r="A35" s="0" t="n">
        <v>0.0116238341824057</v>
      </c>
      <c r="B35" s="0" t="n">
        <v>8</v>
      </c>
      <c r="C35" s="0" t="n">
        <v>728</v>
      </c>
      <c r="D35" s="0" t="n">
        <v>4.80989010989011</v>
      </c>
      <c r="E35" s="0" t="s">
        <v>98</v>
      </c>
      <c r="F35" s="0" t="s">
        <v>99</v>
      </c>
      <c r="G35" s="0" t="s">
        <v>100</v>
      </c>
    </row>
    <row r="36" s="3" customFormat="true" ht="12.8" hidden="false" customHeight="false" outlineLevel="0" collapsed="false">
      <c r="A36" s="3" t="n">
        <v>0.0121753668178121</v>
      </c>
      <c r="B36" s="3" t="n">
        <v>3</v>
      </c>
      <c r="C36" s="3" t="n">
        <v>53</v>
      </c>
      <c r="D36" s="3" t="n">
        <v>24.7754716981132</v>
      </c>
      <c r="E36" s="3" t="s">
        <v>101</v>
      </c>
      <c r="F36" s="3" t="s">
        <v>102</v>
      </c>
      <c r="G36" s="3" t="s">
        <v>103</v>
      </c>
    </row>
    <row r="37" customFormat="false" ht="12.8" hidden="false" customHeight="false" outlineLevel="0" collapsed="false">
      <c r="A37" s="0" t="n">
        <v>0.0126671088879814</v>
      </c>
      <c r="B37" s="0" t="n">
        <v>6</v>
      </c>
      <c r="C37" s="0" t="n">
        <v>394</v>
      </c>
      <c r="D37" s="0" t="n">
        <v>6.66548223350254</v>
      </c>
      <c r="E37" s="0" t="s">
        <v>104</v>
      </c>
      <c r="F37" s="0" t="s">
        <v>105</v>
      </c>
      <c r="G37" s="0" t="s">
        <v>106</v>
      </c>
    </row>
    <row r="38" customFormat="false" ht="12.8" hidden="false" customHeight="false" outlineLevel="0" collapsed="false">
      <c r="A38" s="0" t="n">
        <v>0.0126671088879814</v>
      </c>
      <c r="B38" s="0" t="n">
        <v>7</v>
      </c>
      <c r="C38" s="0" t="n">
        <v>558</v>
      </c>
      <c r="D38" s="0" t="n">
        <v>5.49086021505376</v>
      </c>
      <c r="E38" s="0" t="s">
        <v>107</v>
      </c>
      <c r="F38" s="0" t="s">
        <v>108</v>
      </c>
      <c r="G38" s="0" t="s">
        <v>109</v>
      </c>
    </row>
    <row r="39" customFormat="false" ht="12.8" hidden="false" customHeight="false" outlineLevel="0" collapsed="false">
      <c r="A39" s="0" t="n">
        <v>0.0139172183722999</v>
      </c>
      <c r="B39" s="0" t="n">
        <v>3</v>
      </c>
      <c r="C39" s="0" t="n">
        <v>57</v>
      </c>
      <c r="D39" s="0" t="n">
        <v>23.0368421052632</v>
      </c>
      <c r="E39" s="0" t="s">
        <v>110</v>
      </c>
      <c r="F39" s="0" t="s">
        <v>111</v>
      </c>
      <c r="G39" s="0" t="s">
        <v>112</v>
      </c>
    </row>
    <row r="40" customFormat="false" ht="12.8" hidden="false" customHeight="false" outlineLevel="0" collapsed="false">
      <c r="A40" s="0" t="n">
        <v>0.0139379353839587</v>
      </c>
      <c r="B40" s="0" t="n">
        <v>6</v>
      </c>
      <c r="C40" s="0" t="n">
        <v>407</v>
      </c>
      <c r="D40" s="0" t="n">
        <v>6.45257985257985</v>
      </c>
      <c r="E40" s="0" t="s">
        <v>113</v>
      </c>
      <c r="F40" s="0" t="s">
        <v>114</v>
      </c>
      <c r="G40" s="0" t="s">
        <v>86</v>
      </c>
    </row>
    <row r="41" customFormat="false" ht="12.8" hidden="false" customHeight="false" outlineLevel="0" collapsed="false">
      <c r="A41" s="0" t="n">
        <v>0.0139379353839587</v>
      </c>
      <c r="B41" s="0" t="n">
        <v>3</v>
      </c>
      <c r="C41" s="0" t="n">
        <v>58</v>
      </c>
      <c r="D41" s="0" t="n">
        <v>22.6396551724138</v>
      </c>
      <c r="E41" s="0" t="s">
        <v>115</v>
      </c>
      <c r="F41" s="0" t="s">
        <v>116</v>
      </c>
      <c r="G41" s="0" t="s">
        <v>117</v>
      </c>
    </row>
    <row r="42" customFormat="false" ht="12.8" hidden="false" customHeight="false" outlineLevel="0" collapsed="false">
      <c r="A42" s="0" t="n">
        <v>0.0147586531807671</v>
      </c>
      <c r="B42" s="0" t="n">
        <v>5</v>
      </c>
      <c r="C42" s="0" t="n">
        <v>275</v>
      </c>
      <c r="D42" s="0" t="n">
        <v>7.95818181818182</v>
      </c>
      <c r="E42" s="0" t="s">
        <v>118</v>
      </c>
      <c r="F42" s="0" t="s">
        <v>119</v>
      </c>
      <c r="G42" s="0" t="s">
        <v>64</v>
      </c>
    </row>
    <row r="43" customFormat="false" ht="12.8" hidden="false" customHeight="false" outlineLevel="0" collapsed="false">
      <c r="A43" s="0" t="n">
        <v>0.0147586531807671</v>
      </c>
      <c r="B43" s="0" t="n">
        <v>3</v>
      </c>
      <c r="C43" s="0" t="n">
        <v>61</v>
      </c>
      <c r="D43" s="0" t="n">
        <v>21.5262295081967</v>
      </c>
      <c r="E43" s="0" t="s">
        <v>120</v>
      </c>
      <c r="F43" s="0" t="s">
        <v>121</v>
      </c>
      <c r="G43" s="0" t="s">
        <v>122</v>
      </c>
    </row>
    <row r="44" s="1" customFormat="true" ht="12.8" hidden="false" customHeight="false" outlineLevel="0" collapsed="false">
      <c r="A44" s="1" t="n">
        <v>0.0147586531807671</v>
      </c>
      <c r="B44" s="1" t="n">
        <v>5</v>
      </c>
      <c r="C44" s="1" t="n">
        <v>275</v>
      </c>
      <c r="D44" s="1" t="n">
        <v>7.95818181818182</v>
      </c>
      <c r="E44" s="1" t="s">
        <v>123</v>
      </c>
      <c r="F44" s="1" t="s">
        <v>124</v>
      </c>
      <c r="G44" s="1" t="s">
        <v>125</v>
      </c>
    </row>
    <row r="45" customFormat="false" ht="12.8" hidden="false" customHeight="false" outlineLevel="0" collapsed="false">
      <c r="A45" s="0" t="n">
        <v>0.0147586531807671</v>
      </c>
      <c r="B45" s="0" t="n">
        <v>2</v>
      </c>
      <c r="C45" s="0" t="n">
        <v>13</v>
      </c>
      <c r="D45" s="0" t="n">
        <v>67.3384615384615</v>
      </c>
      <c r="E45" s="0" t="s">
        <v>126</v>
      </c>
      <c r="F45" s="0" t="s">
        <v>127</v>
      </c>
      <c r="G45" s="0" t="s">
        <v>128</v>
      </c>
    </row>
    <row r="46" s="3" customFormat="true" ht="12.8" hidden="false" customHeight="false" outlineLevel="0" collapsed="false">
      <c r="A46" s="3" t="n">
        <v>0.0147586531807671</v>
      </c>
      <c r="B46" s="3" t="n">
        <v>8</v>
      </c>
      <c r="C46" s="3" t="n">
        <v>784</v>
      </c>
      <c r="D46" s="3" t="n">
        <v>4.46632653061225</v>
      </c>
      <c r="E46" s="3" t="s">
        <v>129</v>
      </c>
      <c r="F46" s="3" t="s">
        <v>130</v>
      </c>
      <c r="G46" s="3" t="s">
        <v>83</v>
      </c>
    </row>
    <row r="47" s="3" customFormat="true" ht="12.8" hidden="false" customHeight="false" outlineLevel="0" collapsed="false">
      <c r="A47" s="3" t="n">
        <v>0.0147586531807671</v>
      </c>
      <c r="B47" s="3" t="n">
        <v>3</v>
      </c>
      <c r="C47" s="3" t="n">
        <v>62</v>
      </c>
      <c r="D47" s="3" t="n">
        <v>21.1790322580645</v>
      </c>
      <c r="E47" s="3" t="s">
        <v>131</v>
      </c>
      <c r="F47" s="3" t="s">
        <v>132</v>
      </c>
      <c r="G47" s="3" t="s">
        <v>112</v>
      </c>
    </row>
    <row r="48" customFormat="false" ht="12.8" hidden="false" customHeight="false" outlineLevel="0" collapsed="false">
      <c r="A48" s="0" t="n">
        <v>0.0147586531807671</v>
      </c>
      <c r="B48" s="0" t="n">
        <v>3</v>
      </c>
      <c r="C48" s="0" t="n">
        <v>62</v>
      </c>
      <c r="D48" s="0" t="n">
        <v>21.1790322580645</v>
      </c>
      <c r="E48" s="0" t="s">
        <v>133</v>
      </c>
      <c r="F48" s="0" t="s">
        <v>134</v>
      </c>
      <c r="G48" s="0" t="s">
        <v>135</v>
      </c>
    </row>
    <row r="49" customFormat="false" ht="12.8" hidden="false" customHeight="false" outlineLevel="0" collapsed="false">
      <c r="A49" s="0" t="n">
        <v>0.0147586531807671</v>
      </c>
      <c r="B49" s="0" t="n">
        <v>8</v>
      </c>
      <c r="C49" s="0" t="n">
        <v>783</v>
      </c>
      <c r="D49" s="0" t="n">
        <v>4.472030651341</v>
      </c>
      <c r="E49" s="0" t="s">
        <v>136</v>
      </c>
      <c r="F49" s="0" t="s">
        <v>137</v>
      </c>
      <c r="G49" s="0" t="s">
        <v>138</v>
      </c>
    </row>
    <row r="50" customFormat="false" ht="12.8" hidden="false" customHeight="false" outlineLevel="0" collapsed="false">
      <c r="A50" s="0" t="n">
        <v>0.0159531795480483</v>
      </c>
      <c r="B50" s="0" t="n">
        <v>5</v>
      </c>
      <c r="C50" s="0" t="n">
        <v>281</v>
      </c>
      <c r="D50" s="0" t="n">
        <v>7.78825622775801</v>
      </c>
      <c r="E50" s="0" t="s">
        <v>139</v>
      </c>
      <c r="F50" s="0" t="s">
        <v>140</v>
      </c>
      <c r="G50" s="0" t="s">
        <v>125</v>
      </c>
    </row>
    <row r="51" customFormat="false" ht="12.8" hidden="false" customHeight="false" outlineLevel="0" collapsed="false">
      <c r="A51" s="0" t="n">
        <v>0.0174941491526227</v>
      </c>
      <c r="B51" s="0" t="n">
        <v>4</v>
      </c>
      <c r="C51" s="0" t="n">
        <v>165</v>
      </c>
      <c r="D51" s="0" t="n">
        <v>10.6109090909091</v>
      </c>
      <c r="E51" s="0" t="s">
        <v>141</v>
      </c>
      <c r="F51" s="0" t="s">
        <v>142</v>
      </c>
      <c r="G51" s="0" t="s">
        <v>143</v>
      </c>
    </row>
    <row r="52" s="1" customFormat="true" ht="12.8" hidden="false" customHeight="false" outlineLevel="0" collapsed="false">
      <c r="A52" s="1" t="n">
        <v>0.0174941491526227</v>
      </c>
      <c r="B52" s="1" t="n">
        <v>4</v>
      </c>
      <c r="C52" s="1" t="n">
        <v>163</v>
      </c>
      <c r="D52" s="1" t="n">
        <v>10.7411042944785</v>
      </c>
      <c r="E52" s="1" t="s">
        <v>144</v>
      </c>
      <c r="F52" s="1" t="s">
        <v>145</v>
      </c>
      <c r="G52" s="1" t="s">
        <v>146</v>
      </c>
    </row>
    <row r="53" customFormat="false" ht="12.8" hidden="false" customHeight="false" outlineLevel="0" collapsed="false">
      <c r="A53" s="0" t="n">
        <v>0.0174941491526227</v>
      </c>
      <c r="B53" s="0" t="n">
        <v>2</v>
      </c>
      <c r="C53" s="0" t="n">
        <v>15</v>
      </c>
      <c r="D53" s="0" t="n">
        <v>58.36</v>
      </c>
      <c r="E53" s="0" t="s">
        <v>147</v>
      </c>
      <c r="F53" s="0" t="s">
        <v>148</v>
      </c>
      <c r="G53" s="0" t="s">
        <v>149</v>
      </c>
    </row>
    <row r="54" customFormat="false" ht="12.8" hidden="false" customHeight="false" outlineLevel="0" collapsed="false">
      <c r="A54" s="0" t="n">
        <v>0.0174941491526227</v>
      </c>
      <c r="B54" s="0" t="n">
        <v>3</v>
      </c>
      <c r="C54" s="0" t="n">
        <v>69</v>
      </c>
      <c r="D54" s="0" t="n">
        <v>19.0304347826087</v>
      </c>
      <c r="E54" s="0" t="s">
        <v>150</v>
      </c>
      <c r="F54" s="0" t="s">
        <v>151</v>
      </c>
      <c r="G54" s="0" t="s">
        <v>117</v>
      </c>
    </row>
    <row r="55" customFormat="false" ht="12.8" hidden="false" customHeight="false" outlineLevel="0" collapsed="false">
      <c r="A55" s="0" t="n">
        <v>0.0174941491526227</v>
      </c>
      <c r="B55" s="0" t="n">
        <v>4</v>
      </c>
      <c r="C55" s="0" t="n">
        <v>165</v>
      </c>
      <c r="D55" s="0" t="n">
        <v>10.6109090909091</v>
      </c>
      <c r="E55" s="0" t="s">
        <v>152</v>
      </c>
      <c r="F55" s="0" t="s">
        <v>153</v>
      </c>
      <c r="G55" s="0" t="s">
        <v>143</v>
      </c>
    </row>
    <row r="56" customFormat="false" ht="12.8" hidden="false" customHeight="false" outlineLevel="0" collapsed="false">
      <c r="A56" s="0" t="n">
        <v>0.0174941491526227</v>
      </c>
      <c r="B56" s="0" t="n">
        <v>6</v>
      </c>
      <c r="C56" s="0" t="n">
        <v>444</v>
      </c>
      <c r="D56" s="0" t="n">
        <v>5.91486486486486</v>
      </c>
      <c r="E56" s="0" t="s">
        <v>154</v>
      </c>
      <c r="F56" s="0" t="s">
        <v>155</v>
      </c>
      <c r="G56" s="0" t="s">
        <v>156</v>
      </c>
    </row>
    <row r="57" customFormat="false" ht="12.8" hidden="false" customHeight="false" outlineLevel="0" collapsed="false">
      <c r="A57" s="0" t="n">
        <v>0.0176623646854334</v>
      </c>
      <c r="B57" s="0" t="n">
        <v>4</v>
      </c>
      <c r="C57" s="0" t="n">
        <v>167</v>
      </c>
      <c r="D57" s="0" t="n">
        <v>10.4838323353293</v>
      </c>
      <c r="E57" s="0" t="s">
        <v>157</v>
      </c>
      <c r="F57" s="0" t="s">
        <v>158</v>
      </c>
      <c r="G57" s="0" t="s">
        <v>159</v>
      </c>
    </row>
    <row r="58" customFormat="false" ht="12.8" hidden="false" customHeight="false" outlineLevel="0" collapsed="false">
      <c r="A58" s="0" t="n">
        <v>0.0176623646854334</v>
      </c>
      <c r="B58" s="0" t="n">
        <v>6</v>
      </c>
      <c r="C58" s="0" t="n">
        <v>455</v>
      </c>
      <c r="D58" s="0" t="n">
        <v>5.77186813186813</v>
      </c>
      <c r="E58" s="0" t="s">
        <v>160</v>
      </c>
      <c r="F58" s="0" t="s">
        <v>161</v>
      </c>
      <c r="G58" s="0" t="s">
        <v>162</v>
      </c>
    </row>
    <row r="59" customFormat="false" ht="12.8" hidden="false" customHeight="false" outlineLevel="0" collapsed="false">
      <c r="A59" s="0" t="n">
        <v>0.0179391170242778</v>
      </c>
      <c r="B59" s="0" t="n">
        <v>4</v>
      </c>
      <c r="C59" s="0" t="n">
        <v>170</v>
      </c>
      <c r="D59" s="0" t="n">
        <v>10.2988235294118</v>
      </c>
      <c r="E59" s="0" t="s">
        <v>163</v>
      </c>
      <c r="F59" s="0" t="s">
        <v>164</v>
      </c>
      <c r="G59" s="0" t="s">
        <v>159</v>
      </c>
    </row>
    <row r="60" customFormat="false" ht="12.8" hidden="false" customHeight="false" outlineLevel="0" collapsed="false">
      <c r="A60" s="0" t="n">
        <v>0.0179391170242778</v>
      </c>
      <c r="B60" s="0" t="n">
        <v>3</v>
      </c>
      <c r="C60" s="0" t="n">
        <v>72</v>
      </c>
      <c r="D60" s="0" t="n">
        <v>18.2375</v>
      </c>
      <c r="E60" s="0" t="s">
        <v>165</v>
      </c>
      <c r="F60" s="0" t="s">
        <v>166</v>
      </c>
      <c r="G60" s="0" t="s">
        <v>117</v>
      </c>
    </row>
    <row r="61" customFormat="false" ht="12.8" hidden="false" customHeight="false" outlineLevel="0" collapsed="false">
      <c r="A61" s="0" t="n">
        <v>0.0179391170242778</v>
      </c>
      <c r="B61" s="0" t="n">
        <v>4</v>
      </c>
      <c r="C61" s="0" t="n">
        <v>170</v>
      </c>
      <c r="D61" s="0" t="n">
        <v>10.2988235294118</v>
      </c>
      <c r="E61" s="0" t="s">
        <v>167</v>
      </c>
      <c r="F61" s="0" t="s">
        <v>168</v>
      </c>
      <c r="G61" s="0" t="s">
        <v>159</v>
      </c>
    </row>
    <row r="62" customFormat="false" ht="12.8" hidden="false" customHeight="false" outlineLevel="0" collapsed="false">
      <c r="A62" s="0" t="n">
        <v>0.0188309444170446</v>
      </c>
      <c r="B62" s="0" t="n">
        <v>4</v>
      </c>
      <c r="C62" s="0" t="n">
        <v>174</v>
      </c>
      <c r="D62" s="0" t="n">
        <v>10.0620689655172</v>
      </c>
      <c r="E62" s="0" t="s">
        <v>169</v>
      </c>
      <c r="F62" s="0" t="s">
        <v>170</v>
      </c>
      <c r="G62" s="0" t="s">
        <v>171</v>
      </c>
    </row>
    <row r="63" s="1" customFormat="true" ht="12.8" hidden="false" customHeight="false" outlineLevel="0" collapsed="false">
      <c r="A63" s="1" t="n">
        <v>0.0188309444170446</v>
      </c>
      <c r="B63" s="1" t="n">
        <v>12</v>
      </c>
      <c r="C63" s="1" t="n">
        <v>1822</v>
      </c>
      <c r="D63" s="1" t="n">
        <v>2.8827661909989</v>
      </c>
      <c r="E63" s="1" t="s">
        <v>172</v>
      </c>
      <c r="F63" s="1" t="s">
        <v>173</v>
      </c>
      <c r="G63" s="1" t="s">
        <v>174</v>
      </c>
    </row>
    <row r="64" customFormat="false" ht="12.8" hidden="false" customHeight="false" outlineLevel="0" collapsed="false">
      <c r="A64" s="0" t="n">
        <v>0.0188309444170446</v>
      </c>
      <c r="B64" s="0" t="n">
        <v>2</v>
      </c>
      <c r="C64" s="0" t="n">
        <v>17</v>
      </c>
      <c r="D64" s="0" t="n">
        <v>51.4941176470588</v>
      </c>
      <c r="E64" s="0" t="s">
        <v>175</v>
      </c>
      <c r="F64" s="0" t="s">
        <v>176</v>
      </c>
      <c r="G64" s="0" t="s">
        <v>177</v>
      </c>
    </row>
    <row r="65" customFormat="false" ht="12.8" hidden="false" customHeight="false" outlineLevel="0" collapsed="false">
      <c r="A65" s="0" t="n">
        <v>0.0188309444170446</v>
      </c>
      <c r="B65" s="0" t="n">
        <v>6</v>
      </c>
      <c r="C65" s="0" t="n">
        <v>471</v>
      </c>
      <c r="D65" s="0" t="n">
        <v>5.57579617834395</v>
      </c>
      <c r="E65" s="0" t="s">
        <v>178</v>
      </c>
      <c r="F65" s="0" t="s">
        <v>179</v>
      </c>
      <c r="G65" s="0" t="s">
        <v>156</v>
      </c>
    </row>
    <row r="66" customFormat="false" ht="12.8" hidden="false" customHeight="false" outlineLevel="0" collapsed="false">
      <c r="A66" s="0" t="n">
        <v>0.0208171329345406</v>
      </c>
      <c r="B66" s="0" t="n">
        <v>8</v>
      </c>
      <c r="C66" s="0" t="n">
        <v>876</v>
      </c>
      <c r="D66" s="0" t="n">
        <v>3.9972602739726</v>
      </c>
      <c r="E66" s="0" t="s">
        <v>180</v>
      </c>
      <c r="F66" s="0" t="s">
        <v>181</v>
      </c>
      <c r="G66" s="0" t="s">
        <v>182</v>
      </c>
    </row>
    <row r="67" customFormat="false" ht="12.8" hidden="false" customHeight="false" outlineLevel="0" collapsed="false">
      <c r="A67" s="0" t="n">
        <v>0.0208171329345406</v>
      </c>
      <c r="B67" s="0" t="n">
        <v>6</v>
      </c>
      <c r="C67" s="0" t="n">
        <v>483</v>
      </c>
      <c r="D67" s="0" t="n">
        <v>5.43726708074534</v>
      </c>
      <c r="E67" s="0" t="s">
        <v>183</v>
      </c>
      <c r="F67" s="0" t="s">
        <v>184</v>
      </c>
      <c r="G67" s="0" t="s">
        <v>185</v>
      </c>
    </row>
    <row r="68" customFormat="false" ht="12.8" hidden="false" customHeight="false" outlineLevel="0" collapsed="false">
      <c r="A68" s="0" t="n">
        <v>0.0220475561089294</v>
      </c>
      <c r="B68" s="0" t="n">
        <v>2</v>
      </c>
      <c r="C68" s="0" t="n">
        <v>19</v>
      </c>
      <c r="D68" s="0" t="n">
        <v>46.0736842105263</v>
      </c>
      <c r="E68" s="0" t="s">
        <v>186</v>
      </c>
      <c r="F68" s="0" t="s">
        <v>187</v>
      </c>
      <c r="G68" s="0" t="s">
        <v>69</v>
      </c>
    </row>
    <row r="69" customFormat="false" ht="12.8" hidden="false" customHeight="false" outlineLevel="0" collapsed="false">
      <c r="A69" s="0" t="n">
        <v>0.0220475561089294</v>
      </c>
      <c r="B69" s="0" t="n">
        <v>2</v>
      </c>
      <c r="C69" s="0" t="n">
        <v>19</v>
      </c>
      <c r="D69" s="0" t="n">
        <v>46.0736842105263</v>
      </c>
      <c r="E69" s="0" t="s">
        <v>188</v>
      </c>
      <c r="F69" s="0" t="s">
        <v>189</v>
      </c>
      <c r="G69" s="0" t="s">
        <v>190</v>
      </c>
    </row>
    <row r="70" customFormat="false" ht="12.8" hidden="false" customHeight="false" outlineLevel="0" collapsed="false">
      <c r="A70" s="0" t="n">
        <v>0.0231692847016532</v>
      </c>
      <c r="B70" s="0" t="n">
        <v>4</v>
      </c>
      <c r="C70" s="0" t="n">
        <v>189</v>
      </c>
      <c r="D70" s="0" t="n">
        <v>9.26349206349206</v>
      </c>
      <c r="E70" s="0" t="s">
        <v>191</v>
      </c>
      <c r="F70" s="0" t="s">
        <v>192</v>
      </c>
      <c r="G70" s="0" t="s">
        <v>171</v>
      </c>
    </row>
    <row r="71" customFormat="false" ht="12.8" hidden="false" customHeight="false" outlineLevel="0" collapsed="false">
      <c r="A71" s="0" t="n">
        <v>0.0232021155828194</v>
      </c>
      <c r="B71" s="0" t="n">
        <v>2</v>
      </c>
      <c r="C71" s="0" t="n">
        <v>20</v>
      </c>
      <c r="D71" s="0" t="n">
        <v>43.77</v>
      </c>
      <c r="E71" s="0" t="s">
        <v>193</v>
      </c>
      <c r="F71" s="0" t="s">
        <v>194</v>
      </c>
      <c r="G71" s="0" t="s">
        <v>69</v>
      </c>
    </row>
    <row r="72" customFormat="false" ht="12.8" hidden="false" customHeight="false" outlineLevel="0" collapsed="false">
      <c r="A72" s="0" t="n">
        <v>0.0232021155828194</v>
      </c>
      <c r="B72" s="0" t="n">
        <v>2</v>
      </c>
      <c r="C72" s="0" t="n">
        <v>20</v>
      </c>
      <c r="D72" s="0" t="n">
        <v>43.77</v>
      </c>
      <c r="E72" s="0" t="s">
        <v>195</v>
      </c>
      <c r="F72" s="0" t="s">
        <v>196</v>
      </c>
      <c r="G72" s="0" t="s">
        <v>69</v>
      </c>
    </row>
    <row r="73" customFormat="false" ht="12.8" hidden="false" customHeight="false" outlineLevel="0" collapsed="false">
      <c r="A73" s="0" t="n">
        <v>0.0232021155828194</v>
      </c>
      <c r="B73" s="0" t="n">
        <v>9</v>
      </c>
      <c r="C73" s="0" t="n">
        <v>1133</v>
      </c>
      <c r="D73" s="0" t="n">
        <v>3.47687555163283</v>
      </c>
      <c r="E73" s="0" t="s">
        <v>197</v>
      </c>
      <c r="F73" s="0" t="s">
        <v>198</v>
      </c>
      <c r="G73" s="0" t="s">
        <v>199</v>
      </c>
    </row>
    <row r="74" customFormat="false" ht="12.8" hidden="false" customHeight="false" outlineLevel="0" collapsed="false">
      <c r="A74" s="0" t="n">
        <v>0.02333875615815</v>
      </c>
      <c r="B74" s="0" t="n">
        <v>5</v>
      </c>
      <c r="C74" s="0" t="n">
        <v>334</v>
      </c>
      <c r="D74" s="0" t="n">
        <v>6.55239520958084</v>
      </c>
      <c r="E74" s="0" t="s">
        <v>200</v>
      </c>
      <c r="F74" s="0" t="s">
        <v>201</v>
      </c>
      <c r="G74" s="0" t="s">
        <v>202</v>
      </c>
    </row>
    <row r="75" customFormat="false" ht="12.8" hidden="false" customHeight="false" outlineLevel="0" collapsed="false">
      <c r="A75" s="0" t="n">
        <v>0.0235794846206168</v>
      </c>
      <c r="B75" s="0" t="n">
        <v>9</v>
      </c>
      <c r="C75" s="0" t="n">
        <v>1140</v>
      </c>
      <c r="D75" s="0" t="n">
        <v>3.45552631578947</v>
      </c>
      <c r="E75" s="0" t="s">
        <v>203</v>
      </c>
      <c r="F75" s="0" t="s">
        <v>204</v>
      </c>
      <c r="G75" s="0" t="s">
        <v>205</v>
      </c>
    </row>
    <row r="76" customFormat="false" ht="12.8" hidden="false" customHeight="false" outlineLevel="0" collapsed="false">
      <c r="A76" s="0" t="n">
        <v>0.0241041968059416</v>
      </c>
      <c r="B76" s="0" t="n">
        <v>7</v>
      </c>
      <c r="C76" s="0" t="n">
        <v>703</v>
      </c>
      <c r="D76" s="0" t="n">
        <v>4.35832147937411</v>
      </c>
      <c r="E76" s="0" t="s">
        <v>206</v>
      </c>
      <c r="F76" s="0" t="s">
        <v>207</v>
      </c>
      <c r="G76" s="0" t="s">
        <v>208</v>
      </c>
    </row>
    <row r="77" customFormat="false" ht="12.8" hidden="false" customHeight="false" outlineLevel="0" collapsed="false">
      <c r="A77" s="0" t="n">
        <v>0.0241970128491641</v>
      </c>
      <c r="B77" s="0" t="n">
        <v>6</v>
      </c>
      <c r="C77" s="0" t="n">
        <v>511</v>
      </c>
      <c r="D77" s="0" t="n">
        <v>5.13933463796478</v>
      </c>
      <c r="E77" s="0" t="s">
        <v>209</v>
      </c>
      <c r="F77" s="0" t="s">
        <v>210</v>
      </c>
      <c r="G77" s="0" t="s">
        <v>211</v>
      </c>
    </row>
    <row r="78" customFormat="false" ht="12.8" hidden="false" customHeight="false" outlineLevel="0" collapsed="false">
      <c r="A78" s="0" t="n">
        <v>0.024498537346748</v>
      </c>
      <c r="B78" s="0" t="n">
        <v>4</v>
      </c>
      <c r="C78" s="0" t="n">
        <v>199</v>
      </c>
      <c r="D78" s="0" t="n">
        <v>8.79798994974874</v>
      </c>
      <c r="E78" s="0" t="s">
        <v>212</v>
      </c>
      <c r="F78" s="0" t="s">
        <v>213</v>
      </c>
      <c r="G78" s="0" t="s">
        <v>214</v>
      </c>
    </row>
    <row r="79" s="1" customFormat="true" ht="12.8" hidden="false" customHeight="false" outlineLevel="0" collapsed="false">
      <c r="A79" s="1" t="n">
        <v>0.024498537346748</v>
      </c>
      <c r="B79" s="1" t="n">
        <v>7</v>
      </c>
      <c r="C79" s="1" t="n">
        <v>710</v>
      </c>
      <c r="D79" s="1" t="n">
        <v>4.31535211267606</v>
      </c>
      <c r="E79" s="1" t="s">
        <v>215</v>
      </c>
      <c r="F79" s="1" t="s">
        <v>216</v>
      </c>
      <c r="G79" s="1" t="s">
        <v>208</v>
      </c>
    </row>
    <row r="80" customFormat="false" ht="12.8" hidden="false" customHeight="false" outlineLevel="0" collapsed="false">
      <c r="A80" s="0" t="n">
        <v>0.024498537346748</v>
      </c>
      <c r="B80" s="0" t="n">
        <v>5</v>
      </c>
      <c r="C80" s="0" t="n">
        <v>342</v>
      </c>
      <c r="D80" s="0" t="n">
        <v>6.39912280701754</v>
      </c>
      <c r="E80" s="0" t="s">
        <v>217</v>
      </c>
      <c r="F80" s="0" t="s">
        <v>218</v>
      </c>
      <c r="G80" s="0" t="s">
        <v>219</v>
      </c>
    </row>
    <row r="81" customFormat="false" ht="12.8" hidden="false" customHeight="false" outlineLevel="0" collapsed="false">
      <c r="A81" s="0" t="n">
        <v>0.025205409418842</v>
      </c>
      <c r="B81" s="0" t="n">
        <v>2</v>
      </c>
      <c r="C81" s="0" t="n">
        <v>22</v>
      </c>
      <c r="D81" s="0" t="n">
        <v>39.7909090909091</v>
      </c>
      <c r="E81" s="0" t="s">
        <v>220</v>
      </c>
      <c r="F81" s="0" t="s">
        <v>221</v>
      </c>
      <c r="G81" s="0" t="s">
        <v>69</v>
      </c>
    </row>
    <row r="82" customFormat="false" ht="12.8" hidden="false" customHeight="false" outlineLevel="0" collapsed="false">
      <c r="A82" s="0" t="n">
        <v>0.0265970291786075</v>
      </c>
      <c r="B82" s="0" t="n">
        <v>6</v>
      </c>
      <c r="C82" s="0" t="n">
        <v>527</v>
      </c>
      <c r="D82" s="0" t="n">
        <v>4.98330170777989</v>
      </c>
      <c r="E82" s="0" t="s">
        <v>222</v>
      </c>
      <c r="F82" s="0" t="s">
        <v>223</v>
      </c>
      <c r="G82" s="0" t="s">
        <v>56</v>
      </c>
    </row>
    <row r="83" customFormat="false" ht="12.8" hidden="false" customHeight="false" outlineLevel="0" collapsed="false">
      <c r="A83" s="0" t="n">
        <v>0.026607212711751</v>
      </c>
      <c r="B83" s="0" t="n">
        <v>3</v>
      </c>
      <c r="C83" s="0" t="n">
        <v>93</v>
      </c>
      <c r="D83" s="0" t="n">
        <v>14.1193548387097</v>
      </c>
      <c r="E83" s="0" t="s">
        <v>224</v>
      </c>
      <c r="F83" s="0" t="s">
        <v>225</v>
      </c>
      <c r="G83" s="0" t="s">
        <v>112</v>
      </c>
    </row>
    <row r="84" customFormat="false" ht="12.8" hidden="false" customHeight="false" outlineLevel="0" collapsed="false">
      <c r="A84" s="0" t="n">
        <v>0.026607212711751</v>
      </c>
      <c r="B84" s="0" t="n">
        <v>4</v>
      </c>
      <c r="C84" s="0" t="n">
        <v>207</v>
      </c>
      <c r="D84" s="0" t="n">
        <v>8.45797101449275</v>
      </c>
      <c r="E84" s="0" t="s">
        <v>226</v>
      </c>
      <c r="F84" s="0" t="s">
        <v>227</v>
      </c>
      <c r="G84" s="0" t="s">
        <v>228</v>
      </c>
    </row>
    <row r="85" customFormat="false" ht="12.8" hidden="false" customHeight="false" outlineLevel="0" collapsed="false">
      <c r="A85" s="0" t="n">
        <v>0.026607212711751</v>
      </c>
      <c r="B85" s="0" t="n">
        <v>5</v>
      </c>
      <c r="C85" s="0" t="n">
        <v>356</v>
      </c>
      <c r="D85" s="0" t="n">
        <v>6.14747191011236</v>
      </c>
      <c r="E85" s="0" t="s">
        <v>229</v>
      </c>
      <c r="F85" s="0" t="s">
        <v>230</v>
      </c>
      <c r="G85" s="0" t="s">
        <v>231</v>
      </c>
    </row>
    <row r="86" customFormat="false" ht="12.8" hidden="false" customHeight="false" outlineLevel="0" collapsed="false">
      <c r="A86" s="0" t="n">
        <v>0.026607212711751</v>
      </c>
      <c r="B86" s="0" t="n">
        <v>6</v>
      </c>
      <c r="C86" s="0" t="n">
        <v>530</v>
      </c>
      <c r="D86" s="0" t="n">
        <v>4.95509433962264</v>
      </c>
      <c r="E86" s="0" t="s">
        <v>232</v>
      </c>
      <c r="F86" s="0" t="s">
        <v>233</v>
      </c>
      <c r="G86" s="0" t="s">
        <v>86</v>
      </c>
    </row>
    <row r="87" customFormat="false" ht="12.8" hidden="false" customHeight="false" outlineLevel="0" collapsed="false">
      <c r="A87" s="0" t="n">
        <v>0.0273703808079963</v>
      </c>
      <c r="B87" s="0" t="n">
        <v>3</v>
      </c>
      <c r="C87" s="0" t="n">
        <v>95</v>
      </c>
      <c r="D87" s="0" t="n">
        <v>13.8221052631579</v>
      </c>
      <c r="E87" s="0" t="s">
        <v>234</v>
      </c>
      <c r="F87" s="0" t="s">
        <v>235</v>
      </c>
      <c r="G87" s="0" t="s">
        <v>103</v>
      </c>
    </row>
    <row r="88" customFormat="false" ht="12.8" hidden="false" customHeight="false" outlineLevel="0" collapsed="false">
      <c r="A88" s="0" t="n">
        <v>0.0275669977939742</v>
      </c>
      <c r="B88" s="0" t="n">
        <v>2</v>
      </c>
      <c r="C88" s="0" t="n">
        <v>24</v>
      </c>
      <c r="D88" s="0" t="n">
        <v>36.475</v>
      </c>
      <c r="E88" s="0" t="s">
        <v>236</v>
      </c>
      <c r="F88" s="0" t="s">
        <v>237</v>
      </c>
      <c r="G88" s="0" t="s">
        <v>238</v>
      </c>
    </row>
    <row r="89" customFormat="false" ht="12.8" hidden="false" customHeight="false" outlineLevel="0" collapsed="false">
      <c r="A89" s="0" t="n">
        <v>0.0275669977939742</v>
      </c>
      <c r="B89" s="0" t="n">
        <v>3</v>
      </c>
      <c r="C89" s="0" t="n">
        <v>96</v>
      </c>
      <c r="D89" s="0" t="n">
        <v>13.678125</v>
      </c>
      <c r="E89" s="0" t="s">
        <v>239</v>
      </c>
      <c r="F89" s="0" t="s">
        <v>240</v>
      </c>
      <c r="G89" s="0" t="s">
        <v>241</v>
      </c>
    </row>
    <row r="90" customFormat="false" ht="12.8" hidden="false" customHeight="false" outlineLevel="0" collapsed="false">
      <c r="A90" s="0" t="n">
        <v>0.0276923863388755</v>
      </c>
      <c r="B90" s="0" t="n">
        <v>5</v>
      </c>
      <c r="C90" s="0" t="n">
        <v>363</v>
      </c>
      <c r="D90" s="0" t="n">
        <v>6.02892561983471</v>
      </c>
      <c r="E90" s="0" t="s">
        <v>242</v>
      </c>
      <c r="F90" s="0" t="s">
        <v>243</v>
      </c>
      <c r="G90" s="0" t="s">
        <v>244</v>
      </c>
    </row>
    <row r="91" customFormat="false" ht="12.8" hidden="false" customHeight="false" outlineLevel="0" collapsed="false">
      <c r="A91" s="0" t="n">
        <v>0.0279701785884612</v>
      </c>
      <c r="B91" s="0" t="n">
        <v>10</v>
      </c>
      <c r="C91" s="0" t="n">
        <v>1456</v>
      </c>
      <c r="D91" s="0" t="n">
        <v>3.00618131868132</v>
      </c>
      <c r="E91" s="0" t="s">
        <v>245</v>
      </c>
      <c r="F91" s="0" t="s">
        <v>246</v>
      </c>
      <c r="G91" s="0" t="s">
        <v>247</v>
      </c>
    </row>
    <row r="92" customFormat="false" ht="12.8" hidden="false" customHeight="false" outlineLevel="0" collapsed="false">
      <c r="A92" s="0" t="n">
        <v>0.0279701785884612</v>
      </c>
      <c r="B92" s="0" t="n">
        <v>4</v>
      </c>
      <c r="C92" s="0" t="n">
        <v>215</v>
      </c>
      <c r="D92" s="0" t="n">
        <v>8.14325581395349</v>
      </c>
      <c r="E92" s="0" t="s">
        <v>248</v>
      </c>
      <c r="F92" s="0" t="s">
        <v>249</v>
      </c>
      <c r="G92" s="0" t="s">
        <v>250</v>
      </c>
    </row>
    <row r="93" customFormat="false" ht="12.8" hidden="false" customHeight="false" outlineLevel="0" collapsed="false">
      <c r="A93" s="0" t="n">
        <v>0.0279701785884612</v>
      </c>
      <c r="B93" s="0" t="n">
        <v>8</v>
      </c>
      <c r="C93" s="0" t="n">
        <v>967</v>
      </c>
      <c r="D93" s="0" t="n">
        <v>3.6210961737332</v>
      </c>
      <c r="E93" s="0" t="s">
        <v>251</v>
      </c>
      <c r="F93" s="0" t="s">
        <v>252</v>
      </c>
      <c r="G93" s="0" t="s">
        <v>253</v>
      </c>
    </row>
    <row r="94" customFormat="false" ht="12.8" hidden="false" customHeight="false" outlineLevel="0" collapsed="false">
      <c r="A94" s="0" t="n">
        <v>0.029298848734904</v>
      </c>
      <c r="B94" s="0" t="n">
        <v>9</v>
      </c>
      <c r="C94" s="0" t="n">
        <v>1215</v>
      </c>
      <c r="D94" s="0" t="n">
        <v>3.24222222222222</v>
      </c>
      <c r="E94" s="0" t="s">
        <v>254</v>
      </c>
      <c r="F94" s="0" t="s">
        <v>255</v>
      </c>
      <c r="G94" s="0" t="s">
        <v>256</v>
      </c>
    </row>
    <row r="95" s="3" customFormat="true" ht="12.8" hidden="false" customHeight="false" outlineLevel="0" collapsed="false">
      <c r="A95" s="3" t="n">
        <v>0.0296891340476001</v>
      </c>
      <c r="B95" s="3" t="n">
        <v>10</v>
      </c>
      <c r="C95" s="3" t="n">
        <v>1474</v>
      </c>
      <c r="D95" s="3" t="n">
        <v>2.96947082767978</v>
      </c>
      <c r="E95" s="3" t="s">
        <v>257</v>
      </c>
      <c r="F95" s="3" t="s">
        <v>258</v>
      </c>
      <c r="G95" s="3" t="s">
        <v>259</v>
      </c>
    </row>
    <row r="96" customFormat="false" ht="12.8" hidden="false" customHeight="false" outlineLevel="0" collapsed="false">
      <c r="A96" s="0" t="n">
        <v>0.0296891340476001</v>
      </c>
      <c r="B96" s="0" t="n">
        <v>2</v>
      </c>
      <c r="C96" s="0" t="n">
        <v>26</v>
      </c>
      <c r="D96" s="0" t="n">
        <v>33.6692307692308</v>
      </c>
      <c r="E96" s="0" t="s">
        <v>260</v>
      </c>
      <c r="F96" s="0" t="s">
        <v>261</v>
      </c>
      <c r="G96" s="0" t="s">
        <v>128</v>
      </c>
    </row>
    <row r="97" customFormat="false" ht="12.8" hidden="false" customHeight="false" outlineLevel="0" collapsed="false">
      <c r="A97" s="0" t="n">
        <v>0.0303197943565837</v>
      </c>
      <c r="B97" s="0" t="n">
        <v>5</v>
      </c>
      <c r="C97" s="0" t="n">
        <v>377</v>
      </c>
      <c r="D97" s="0" t="n">
        <v>5.80503978779841</v>
      </c>
      <c r="E97" s="0" t="s">
        <v>262</v>
      </c>
      <c r="F97" s="0" t="s">
        <v>263</v>
      </c>
      <c r="G97" s="0" t="s">
        <v>264</v>
      </c>
    </row>
    <row r="98" customFormat="false" ht="12.8" hidden="false" customHeight="false" outlineLevel="0" collapsed="false">
      <c r="A98" s="0" t="n">
        <v>0.0311062629101921</v>
      </c>
      <c r="B98" s="0" t="n">
        <v>5</v>
      </c>
      <c r="C98" s="0" t="n">
        <v>381</v>
      </c>
      <c r="D98" s="0" t="n">
        <v>5.74409448818898</v>
      </c>
      <c r="E98" s="0" t="s">
        <v>265</v>
      </c>
      <c r="F98" s="0" t="s">
        <v>266</v>
      </c>
      <c r="G98" s="0" t="s">
        <v>64</v>
      </c>
    </row>
    <row r="99" customFormat="false" ht="12.8" hidden="false" customHeight="false" outlineLevel="0" collapsed="false">
      <c r="A99" s="0" t="n">
        <v>0.0311062629101921</v>
      </c>
      <c r="B99" s="0" t="n">
        <v>7</v>
      </c>
      <c r="C99" s="0" t="n">
        <v>769</v>
      </c>
      <c r="D99" s="0" t="n">
        <v>3.98426527958388</v>
      </c>
      <c r="E99" s="0" t="s">
        <v>267</v>
      </c>
      <c r="F99" s="0" t="s">
        <v>268</v>
      </c>
      <c r="G99" s="0" t="s">
        <v>269</v>
      </c>
    </row>
    <row r="100" customFormat="false" ht="12.8" hidden="false" customHeight="false" outlineLevel="0" collapsed="false">
      <c r="A100" s="0" t="n">
        <v>0.0311993524486661</v>
      </c>
      <c r="B100" s="0" t="n">
        <v>4</v>
      </c>
      <c r="C100" s="0" t="n">
        <v>226</v>
      </c>
      <c r="D100" s="0" t="n">
        <v>7.74690265486726</v>
      </c>
      <c r="E100" s="0" t="s">
        <v>270</v>
      </c>
      <c r="F100" s="0" t="s">
        <v>271</v>
      </c>
      <c r="G100" s="0" t="s">
        <v>228</v>
      </c>
    </row>
    <row r="101" customFormat="false" ht="12.8" hidden="false" customHeight="false" outlineLevel="0" collapsed="false">
      <c r="A101" s="0" t="n">
        <v>0.0321356316530773</v>
      </c>
      <c r="B101" s="0" t="n">
        <v>7</v>
      </c>
      <c r="C101" s="0" t="n">
        <v>777</v>
      </c>
      <c r="D101" s="0" t="n">
        <v>3.94324324324324</v>
      </c>
      <c r="E101" s="0" t="s">
        <v>272</v>
      </c>
      <c r="F101" s="0" t="s">
        <v>273</v>
      </c>
      <c r="G101" s="0" t="s">
        <v>274</v>
      </c>
    </row>
    <row r="102" customFormat="false" ht="12.8" hidden="false" customHeight="false" outlineLevel="0" collapsed="false">
      <c r="A102" s="0" t="n">
        <v>0.032147333088829</v>
      </c>
      <c r="B102" s="0" t="n">
        <v>3</v>
      </c>
      <c r="C102" s="0" t="n">
        <v>107</v>
      </c>
      <c r="D102" s="0" t="n">
        <v>12.2719626168224</v>
      </c>
      <c r="E102" s="0" t="s">
        <v>275</v>
      </c>
      <c r="F102" s="0" t="s">
        <v>276</v>
      </c>
      <c r="G102" s="0" t="s">
        <v>277</v>
      </c>
    </row>
    <row r="103" customFormat="false" ht="12.8" hidden="false" customHeight="false" outlineLevel="0" collapsed="false">
      <c r="A103" s="0" t="n">
        <v>0.032147333088829</v>
      </c>
      <c r="B103" s="0" t="n">
        <v>4</v>
      </c>
      <c r="C103" s="0" t="n">
        <v>230</v>
      </c>
      <c r="D103" s="0" t="n">
        <v>7.61217391304348</v>
      </c>
      <c r="E103" s="0" t="s">
        <v>278</v>
      </c>
      <c r="F103" s="0" t="s">
        <v>279</v>
      </c>
      <c r="G103" s="0" t="s">
        <v>280</v>
      </c>
    </row>
    <row r="104" customFormat="false" ht="12.8" hidden="false" customHeight="false" outlineLevel="0" collapsed="false">
      <c r="A104" s="0" t="n">
        <v>0.032147333088829</v>
      </c>
      <c r="B104" s="0" t="n">
        <v>2</v>
      </c>
      <c r="C104" s="0" t="n">
        <v>28</v>
      </c>
      <c r="D104" s="0" t="n">
        <v>31.2642857142857</v>
      </c>
      <c r="E104" s="0" t="s">
        <v>281</v>
      </c>
      <c r="F104" s="0" t="s">
        <v>282</v>
      </c>
      <c r="G104" s="0" t="s">
        <v>177</v>
      </c>
    </row>
    <row r="105" customFormat="false" ht="12.8" hidden="false" customHeight="false" outlineLevel="0" collapsed="false">
      <c r="A105" s="0" t="n">
        <v>0.0321838373855016</v>
      </c>
      <c r="B105" s="0" t="n">
        <v>2</v>
      </c>
      <c r="C105" s="0" t="n">
        <v>29</v>
      </c>
      <c r="D105" s="0" t="n">
        <v>30.1862068965517</v>
      </c>
      <c r="E105" s="0" t="s">
        <v>283</v>
      </c>
      <c r="F105" s="0" t="s">
        <v>284</v>
      </c>
      <c r="G105" s="0" t="s">
        <v>285</v>
      </c>
    </row>
    <row r="106" customFormat="false" ht="12.8" hidden="false" customHeight="false" outlineLevel="0" collapsed="false">
      <c r="A106" s="0" t="n">
        <v>0.0321838373855016</v>
      </c>
      <c r="B106" s="0" t="n">
        <v>3</v>
      </c>
      <c r="C106" s="0" t="n">
        <v>109</v>
      </c>
      <c r="D106" s="0" t="n">
        <v>12.0467889908257</v>
      </c>
      <c r="E106" s="0" t="s">
        <v>286</v>
      </c>
      <c r="F106" s="0" t="s">
        <v>287</v>
      </c>
      <c r="G106" s="0" t="s">
        <v>288</v>
      </c>
    </row>
    <row r="107" customFormat="false" ht="12.8" hidden="false" customHeight="false" outlineLevel="0" collapsed="false">
      <c r="A107" s="0" t="n">
        <v>0.0321838373855016</v>
      </c>
      <c r="B107" s="0" t="n">
        <v>2</v>
      </c>
      <c r="C107" s="0" t="n">
        <v>29</v>
      </c>
      <c r="D107" s="0" t="n">
        <v>30.1862068965517</v>
      </c>
      <c r="E107" s="0" t="s">
        <v>289</v>
      </c>
      <c r="F107" s="0" t="s">
        <v>290</v>
      </c>
      <c r="G107" s="0" t="s">
        <v>291</v>
      </c>
    </row>
    <row r="108" customFormat="false" ht="12.8" hidden="false" customHeight="false" outlineLevel="0" collapsed="false">
      <c r="A108" s="0" t="n">
        <v>0.0321838373855016</v>
      </c>
      <c r="B108" s="0" t="n">
        <v>4</v>
      </c>
      <c r="C108" s="0" t="n">
        <v>234</v>
      </c>
      <c r="D108" s="0" t="n">
        <v>7.48205128205128</v>
      </c>
      <c r="E108" s="0" t="s">
        <v>292</v>
      </c>
      <c r="F108" s="0" t="s">
        <v>293</v>
      </c>
      <c r="G108" s="0" t="s">
        <v>171</v>
      </c>
    </row>
    <row r="109" customFormat="false" ht="12.8" hidden="false" customHeight="false" outlineLevel="0" collapsed="false">
      <c r="A109" s="0" t="n">
        <v>0.0321838373855016</v>
      </c>
      <c r="B109" s="0" t="n">
        <v>6</v>
      </c>
      <c r="C109" s="0" t="n">
        <v>580</v>
      </c>
      <c r="D109" s="0" t="n">
        <v>4.52793103448276</v>
      </c>
      <c r="E109" s="0" t="s">
        <v>294</v>
      </c>
      <c r="F109" s="0" t="s">
        <v>295</v>
      </c>
      <c r="G109" s="0" t="s">
        <v>296</v>
      </c>
    </row>
    <row r="110" customFormat="false" ht="12.8" hidden="false" customHeight="false" outlineLevel="0" collapsed="false">
      <c r="A110" s="0" t="n">
        <v>0.0321838373855016</v>
      </c>
      <c r="B110" s="0" t="n">
        <v>2</v>
      </c>
      <c r="C110" s="0" t="n">
        <v>29</v>
      </c>
      <c r="D110" s="0" t="n">
        <v>30.1862068965517</v>
      </c>
      <c r="E110" s="0" t="s">
        <v>297</v>
      </c>
      <c r="F110" s="0" t="s">
        <v>298</v>
      </c>
      <c r="G110" s="0" t="s">
        <v>128</v>
      </c>
    </row>
    <row r="111" customFormat="false" ht="12.8" hidden="false" customHeight="false" outlineLevel="0" collapsed="false">
      <c r="A111" s="0" t="n">
        <v>0.033087096944835</v>
      </c>
      <c r="B111" s="0" t="n">
        <v>3</v>
      </c>
      <c r="C111" s="0" t="n">
        <v>112</v>
      </c>
      <c r="D111" s="0" t="n">
        <v>11.7241071428571</v>
      </c>
      <c r="E111" s="0" t="s">
        <v>299</v>
      </c>
      <c r="F111" s="0" t="s">
        <v>300</v>
      </c>
      <c r="G111" s="0" t="s">
        <v>301</v>
      </c>
    </row>
    <row r="112" customFormat="false" ht="12.8" hidden="false" customHeight="false" outlineLevel="0" collapsed="false">
      <c r="A112" s="0" t="n">
        <v>0.033087096944835</v>
      </c>
      <c r="B112" s="0" t="n">
        <v>3</v>
      </c>
      <c r="C112" s="0" t="n">
        <v>112</v>
      </c>
      <c r="D112" s="0" t="n">
        <v>11.7241071428571</v>
      </c>
      <c r="E112" s="0" t="s">
        <v>302</v>
      </c>
      <c r="F112" s="0" t="s">
        <v>303</v>
      </c>
      <c r="G112" s="0" t="s">
        <v>288</v>
      </c>
    </row>
    <row r="113" customFormat="false" ht="12.8" hidden="false" customHeight="false" outlineLevel="0" collapsed="false">
      <c r="A113" s="0" t="n">
        <v>0.033087096944835</v>
      </c>
      <c r="B113" s="0" t="n">
        <v>3</v>
      </c>
      <c r="C113" s="0" t="n">
        <v>111</v>
      </c>
      <c r="D113" s="0" t="n">
        <v>11.8297297297297</v>
      </c>
      <c r="E113" s="0" t="s">
        <v>304</v>
      </c>
      <c r="F113" s="0" t="s">
        <v>305</v>
      </c>
      <c r="G113" s="0" t="s">
        <v>288</v>
      </c>
    </row>
    <row r="114" customFormat="false" ht="12.8" hidden="false" customHeight="false" outlineLevel="0" collapsed="false">
      <c r="A114" s="0" t="n">
        <v>0.033087096944835</v>
      </c>
      <c r="B114" s="0" t="n">
        <v>11</v>
      </c>
      <c r="C114" s="0" t="n">
        <v>1799</v>
      </c>
      <c r="D114" s="0" t="n">
        <v>2.6763201778766</v>
      </c>
      <c r="E114" s="0" t="s">
        <v>306</v>
      </c>
      <c r="F114" s="0" t="s">
        <v>307</v>
      </c>
      <c r="G114" s="0" t="s">
        <v>308</v>
      </c>
    </row>
    <row r="115" customFormat="false" ht="12.8" hidden="false" customHeight="false" outlineLevel="0" collapsed="false">
      <c r="A115" s="0" t="n">
        <v>0.033087096944835</v>
      </c>
      <c r="B115" s="0" t="n">
        <v>2</v>
      </c>
      <c r="C115" s="0" t="n">
        <v>30</v>
      </c>
      <c r="D115" s="0" t="n">
        <v>29.18</v>
      </c>
      <c r="E115" s="0" t="s">
        <v>309</v>
      </c>
      <c r="F115" s="0" t="s">
        <v>310</v>
      </c>
      <c r="G115" s="0" t="s">
        <v>311</v>
      </c>
    </row>
    <row r="116" customFormat="false" ht="12.8" hidden="false" customHeight="false" outlineLevel="0" collapsed="false">
      <c r="A116" s="0" t="n">
        <v>0.034588390821005</v>
      </c>
      <c r="B116" s="0" t="n">
        <v>5</v>
      </c>
      <c r="C116" s="0" t="n">
        <v>405</v>
      </c>
      <c r="D116" s="0" t="n">
        <v>5.4037037037037</v>
      </c>
      <c r="E116" s="0" t="s">
        <v>312</v>
      </c>
      <c r="F116" s="0" t="s">
        <v>313</v>
      </c>
      <c r="G116" s="0" t="s">
        <v>64</v>
      </c>
    </row>
    <row r="117" customFormat="false" ht="12.8" hidden="false" customHeight="false" outlineLevel="0" collapsed="false">
      <c r="A117" s="0" t="n">
        <v>0.0359297974772128</v>
      </c>
      <c r="B117" s="0" t="n">
        <v>3</v>
      </c>
      <c r="C117" s="0" t="n">
        <v>116</v>
      </c>
      <c r="D117" s="0" t="n">
        <v>11.3198275862069</v>
      </c>
      <c r="E117" s="0" t="s">
        <v>314</v>
      </c>
      <c r="F117" s="0" t="s">
        <v>315</v>
      </c>
      <c r="G117" s="0" t="s">
        <v>316</v>
      </c>
    </row>
    <row r="118" customFormat="false" ht="12.8" hidden="false" customHeight="false" outlineLevel="0" collapsed="false">
      <c r="A118" s="0" t="n">
        <v>0.0364699764488431</v>
      </c>
      <c r="B118" s="0" t="n">
        <v>2</v>
      </c>
      <c r="C118" s="0" t="n">
        <v>32</v>
      </c>
      <c r="D118" s="0" t="n">
        <v>27.35625</v>
      </c>
      <c r="E118" s="0" t="s">
        <v>317</v>
      </c>
      <c r="F118" s="0" t="s">
        <v>318</v>
      </c>
      <c r="G118" s="0" t="s">
        <v>319</v>
      </c>
    </row>
    <row r="119" customFormat="false" ht="12.8" hidden="false" customHeight="false" outlineLevel="0" collapsed="false">
      <c r="A119" s="0" t="n">
        <v>0.0377972029851076</v>
      </c>
      <c r="B119" s="0" t="n">
        <v>2</v>
      </c>
      <c r="C119" s="0" t="n">
        <v>33</v>
      </c>
      <c r="D119" s="0" t="n">
        <v>26.5272727272727</v>
      </c>
      <c r="E119" s="0" t="s">
        <v>320</v>
      </c>
      <c r="F119" s="0" t="s">
        <v>321</v>
      </c>
      <c r="G119" s="0" t="s">
        <v>322</v>
      </c>
    </row>
    <row r="120" customFormat="false" ht="12.8" hidden="false" customHeight="false" outlineLevel="0" collapsed="false">
      <c r="A120" s="0" t="n">
        <v>0.0377972029851076</v>
      </c>
      <c r="B120" s="0" t="n">
        <v>2</v>
      </c>
      <c r="C120" s="0" t="n">
        <v>33</v>
      </c>
      <c r="D120" s="0" t="n">
        <v>26.5272727272727</v>
      </c>
      <c r="E120" s="0" t="s">
        <v>323</v>
      </c>
      <c r="F120" s="0" t="s">
        <v>324</v>
      </c>
      <c r="G120" s="0" t="s">
        <v>325</v>
      </c>
    </row>
    <row r="121" customFormat="false" ht="12.8" hidden="false" customHeight="false" outlineLevel="0" collapsed="false">
      <c r="A121" s="0" t="n">
        <v>0.0377972029851076</v>
      </c>
      <c r="B121" s="0" t="n">
        <v>2</v>
      </c>
      <c r="C121" s="0" t="n">
        <v>33</v>
      </c>
      <c r="D121" s="0" t="n">
        <v>26.5272727272727</v>
      </c>
      <c r="E121" s="0" t="s">
        <v>326</v>
      </c>
      <c r="F121" s="0" t="s">
        <v>327</v>
      </c>
      <c r="G121" s="0" t="s">
        <v>328</v>
      </c>
    </row>
    <row r="122" customFormat="false" ht="12.8" hidden="false" customHeight="false" outlineLevel="0" collapsed="false">
      <c r="A122" s="0" t="n">
        <v>0.038434232389891</v>
      </c>
      <c r="B122" s="0" t="n">
        <v>4</v>
      </c>
      <c r="C122" s="0" t="n">
        <v>253</v>
      </c>
      <c r="D122" s="0" t="n">
        <v>6.9201581027668</v>
      </c>
      <c r="E122" s="0" t="s">
        <v>329</v>
      </c>
      <c r="F122" s="0" t="s">
        <v>330</v>
      </c>
      <c r="G122" s="0" t="s">
        <v>331</v>
      </c>
    </row>
    <row r="123" customFormat="false" ht="12.8" hidden="false" customHeight="false" outlineLevel="0" collapsed="false">
      <c r="A123" s="0" t="n">
        <v>0.0385065717777754</v>
      </c>
      <c r="B123" s="0" t="n">
        <v>3</v>
      </c>
      <c r="C123" s="0" t="n">
        <v>121</v>
      </c>
      <c r="D123" s="0" t="n">
        <v>10.8520661157025</v>
      </c>
      <c r="E123" s="0" t="s">
        <v>332</v>
      </c>
      <c r="F123" s="0" t="s">
        <v>333</v>
      </c>
      <c r="G123" s="0" t="s">
        <v>112</v>
      </c>
    </row>
    <row r="124" customFormat="false" ht="12.8" hidden="false" customHeight="false" outlineLevel="0" collapsed="false">
      <c r="A124" s="0" t="n">
        <v>0.0391230001127659</v>
      </c>
      <c r="B124" s="0" t="n">
        <v>2</v>
      </c>
      <c r="C124" s="0" t="n">
        <v>34</v>
      </c>
      <c r="D124" s="0" t="n">
        <v>25.7470588235294</v>
      </c>
      <c r="E124" s="0" t="s">
        <v>334</v>
      </c>
      <c r="F124" s="0" t="s">
        <v>335</v>
      </c>
      <c r="G124" s="0" t="s">
        <v>336</v>
      </c>
    </row>
    <row r="125" customFormat="false" ht="12.8" hidden="false" customHeight="false" outlineLevel="0" collapsed="false">
      <c r="A125" s="0" t="n">
        <v>0.0393670979082718</v>
      </c>
      <c r="B125" s="0" t="n">
        <v>3</v>
      </c>
      <c r="C125" s="0" t="n">
        <v>123</v>
      </c>
      <c r="D125" s="0" t="n">
        <v>10.6756097560976</v>
      </c>
      <c r="E125" s="0" t="s">
        <v>337</v>
      </c>
      <c r="F125" s="0" t="s">
        <v>338</v>
      </c>
      <c r="G125" s="0" t="s">
        <v>339</v>
      </c>
    </row>
    <row r="126" customFormat="false" ht="12.8" hidden="false" customHeight="false" outlineLevel="0" collapsed="false">
      <c r="A126" s="0" t="n">
        <v>0.0393670979082718</v>
      </c>
      <c r="B126" s="0" t="n">
        <v>5</v>
      </c>
      <c r="C126" s="0" t="n">
        <v>425</v>
      </c>
      <c r="D126" s="0" t="n">
        <v>5.14941176470588</v>
      </c>
      <c r="E126" s="0" t="s">
        <v>340</v>
      </c>
      <c r="F126" s="0" t="s">
        <v>341</v>
      </c>
      <c r="G126" s="0" t="s">
        <v>342</v>
      </c>
    </row>
    <row r="127" customFormat="false" ht="12.8" hidden="false" customHeight="false" outlineLevel="0" collapsed="false">
      <c r="A127" s="0" t="n">
        <v>0.0397230378994888</v>
      </c>
      <c r="B127" s="0" t="n">
        <v>6</v>
      </c>
      <c r="C127" s="0" t="n">
        <v>623</v>
      </c>
      <c r="D127" s="0" t="n">
        <v>4.21540930979133</v>
      </c>
      <c r="E127" s="0" t="s">
        <v>343</v>
      </c>
      <c r="F127" s="0" t="s">
        <v>344</v>
      </c>
      <c r="G127" s="0" t="s">
        <v>56</v>
      </c>
    </row>
    <row r="128" customFormat="false" ht="12.8" hidden="false" customHeight="false" outlineLevel="0" collapsed="false">
      <c r="A128" s="0" t="n">
        <v>0.0399256881972995</v>
      </c>
      <c r="B128" s="0" t="n">
        <v>3</v>
      </c>
      <c r="C128" s="0" t="n">
        <v>125</v>
      </c>
      <c r="D128" s="0" t="n">
        <v>10.5048</v>
      </c>
      <c r="E128" s="0" t="s">
        <v>345</v>
      </c>
      <c r="F128" s="0" t="s">
        <v>346</v>
      </c>
      <c r="G128" s="0" t="s">
        <v>347</v>
      </c>
    </row>
    <row r="129" customFormat="false" ht="12.8" hidden="false" customHeight="false" outlineLevel="0" collapsed="false">
      <c r="A129" s="0" t="n">
        <v>0.0399256881972995</v>
      </c>
      <c r="B129" s="0" t="n">
        <v>3</v>
      </c>
      <c r="C129" s="0" t="n">
        <v>125</v>
      </c>
      <c r="D129" s="0" t="n">
        <v>10.5048</v>
      </c>
      <c r="E129" s="0" t="s">
        <v>348</v>
      </c>
      <c r="F129" s="0" t="s">
        <v>349</v>
      </c>
      <c r="G129" s="0" t="s">
        <v>112</v>
      </c>
    </row>
    <row r="130" customFormat="false" ht="12.8" hidden="false" customHeight="false" outlineLevel="0" collapsed="false">
      <c r="A130" s="0" t="n">
        <v>0.0399256881972995</v>
      </c>
      <c r="B130" s="0" t="n">
        <v>2</v>
      </c>
      <c r="C130" s="0" t="n">
        <v>35</v>
      </c>
      <c r="D130" s="0" t="n">
        <v>25.0114285714286</v>
      </c>
      <c r="E130" s="0" t="s">
        <v>350</v>
      </c>
      <c r="F130" s="0" t="s">
        <v>351</v>
      </c>
      <c r="G130" s="0" t="s">
        <v>128</v>
      </c>
    </row>
    <row r="131" customFormat="false" ht="12.8" hidden="false" customHeight="false" outlineLevel="0" collapsed="false">
      <c r="A131" s="0" t="n">
        <v>0.0408202948370199</v>
      </c>
      <c r="B131" s="0" t="n">
        <v>2</v>
      </c>
      <c r="C131" s="0" t="n">
        <v>36</v>
      </c>
      <c r="D131" s="0" t="n">
        <v>24.3166666666667</v>
      </c>
      <c r="E131" s="0" t="s">
        <v>352</v>
      </c>
      <c r="F131" s="0" t="s">
        <v>353</v>
      </c>
      <c r="G131" s="0" t="s">
        <v>354</v>
      </c>
    </row>
    <row r="132" customFormat="false" ht="12.8" hidden="false" customHeight="false" outlineLevel="0" collapsed="false">
      <c r="A132" s="0" t="n">
        <v>0.0408202948370199</v>
      </c>
      <c r="B132" s="0" t="n">
        <v>2</v>
      </c>
      <c r="C132" s="0" t="n">
        <v>36</v>
      </c>
      <c r="D132" s="0" t="n">
        <v>24.3166666666667</v>
      </c>
      <c r="E132" s="0" t="s">
        <v>355</v>
      </c>
      <c r="F132" s="0" t="s">
        <v>356</v>
      </c>
      <c r="G132" s="0" t="s">
        <v>357</v>
      </c>
    </row>
    <row r="133" customFormat="false" ht="12.8" hidden="false" customHeight="false" outlineLevel="0" collapsed="false">
      <c r="A133" s="0" t="n">
        <v>0.0408202948370199</v>
      </c>
      <c r="B133" s="0" t="n">
        <v>2</v>
      </c>
      <c r="C133" s="0" t="n">
        <v>36</v>
      </c>
      <c r="D133" s="0" t="n">
        <v>24.3166666666667</v>
      </c>
      <c r="E133" s="0" t="s">
        <v>358</v>
      </c>
      <c r="F133" s="0" t="s">
        <v>359</v>
      </c>
      <c r="G133" s="0" t="s">
        <v>149</v>
      </c>
    </row>
    <row r="134" customFormat="false" ht="12.8" hidden="false" customHeight="false" outlineLevel="0" collapsed="false">
      <c r="A134" s="0" t="n">
        <v>0.0448649150100572</v>
      </c>
      <c r="B134" s="0" t="n">
        <v>3</v>
      </c>
      <c r="C134" s="0" t="n">
        <v>132</v>
      </c>
      <c r="D134" s="0" t="n">
        <v>9.94772727272727</v>
      </c>
      <c r="E134" s="0" t="s">
        <v>360</v>
      </c>
      <c r="F134" s="0" t="s">
        <v>361</v>
      </c>
      <c r="G134" s="0" t="s">
        <v>103</v>
      </c>
    </row>
    <row r="135" customFormat="false" ht="12.8" hidden="false" customHeight="false" outlineLevel="0" collapsed="false">
      <c r="A135" s="0" t="n">
        <v>0.0448649150100572</v>
      </c>
      <c r="B135" s="0" t="n">
        <v>10</v>
      </c>
      <c r="C135" s="0" t="n">
        <v>1636</v>
      </c>
      <c r="D135" s="0" t="n">
        <v>2.67542787286064</v>
      </c>
      <c r="E135" s="0" t="s">
        <v>362</v>
      </c>
      <c r="F135" s="0" t="s">
        <v>363</v>
      </c>
      <c r="G135" s="0" t="s">
        <v>259</v>
      </c>
    </row>
    <row r="136" customFormat="false" ht="12.8" hidden="false" customHeight="false" outlineLevel="0" collapsed="false">
      <c r="A136" s="0" t="n">
        <v>0.0448649150100572</v>
      </c>
      <c r="B136" s="0" t="n">
        <v>10</v>
      </c>
      <c r="C136" s="0" t="n">
        <v>1636</v>
      </c>
      <c r="D136" s="0" t="n">
        <v>2.67542787286064</v>
      </c>
      <c r="E136" s="0" t="s">
        <v>364</v>
      </c>
      <c r="F136" s="0" t="s">
        <v>365</v>
      </c>
      <c r="G136" s="0" t="s">
        <v>259</v>
      </c>
    </row>
    <row r="137" customFormat="false" ht="12.8" hidden="false" customHeight="false" outlineLevel="0" collapsed="false">
      <c r="A137" s="0" t="n">
        <v>0.048678372348705</v>
      </c>
      <c r="B137" s="0" t="n">
        <v>9</v>
      </c>
      <c r="C137" s="0" t="n">
        <v>1385</v>
      </c>
      <c r="D137" s="0" t="n">
        <v>2.84425992779783</v>
      </c>
      <c r="E137" s="0" t="s">
        <v>366</v>
      </c>
      <c r="F137" s="0" t="s">
        <v>367</v>
      </c>
      <c r="G137" s="0" t="s">
        <v>368</v>
      </c>
    </row>
    <row r="138" customFormat="false" ht="12.8" hidden="false" customHeight="false" outlineLevel="0" collapsed="false">
      <c r="A138" s="0" t="n">
        <v>0.0491445878428096</v>
      </c>
      <c r="B138" s="0" t="n">
        <v>7</v>
      </c>
      <c r="C138" s="0" t="n">
        <v>887</v>
      </c>
      <c r="D138" s="0" t="n">
        <v>3.45422773393461</v>
      </c>
      <c r="E138" s="0" t="s">
        <v>369</v>
      </c>
      <c r="F138" s="0" t="s">
        <v>370</v>
      </c>
      <c r="G138" s="0" t="s">
        <v>371</v>
      </c>
    </row>
    <row r="139" customFormat="false" ht="12.8" hidden="false" customHeight="false" outlineLevel="0" collapsed="false">
      <c r="A139" s="0" t="n">
        <v>0.0492995477692099</v>
      </c>
      <c r="B139" s="0" t="n">
        <v>5</v>
      </c>
      <c r="C139" s="0" t="n">
        <v>459</v>
      </c>
      <c r="D139" s="0" t="n">
        <v>4.76797385620915</v>
      </c>
      <c r="E139" s="0" t="s">
        <v>372</v>
      </c>
      <c r="F139" s="0" t="s">
        <v>373</v>
      </c>
      <c r="G139" s="0" t="s">
        <v>125</v>
      </c>
    </row>
    <row r="140" customFormat="false" ht="12.8" hidden="false" customHeight="false" outlineLevel="0" collapsed="false">
      <c r="A140" s="0" t="n">
        <v>0.0505794898226853</v>
      </c>
      <c r="B140" s="0" t="n">
        <v>4</v>
      </c>
      <c r="C140" s="0" t="n">
        <v>284</v>
      </c>
      <c r="D140" s="0" t="n">
        <v>6.16478873239437</v>
      </c>
      <c r="E140" s="0" t="s">
        <v>374</v>
      </c>
      <c r="F140" s="0" t="s">
        <v>375</v>
      </c>
      <c r="G140" s="0" t="s">
        <v>376</v>
      </c>
    </row>
    <row r="141" customFormat="false" ht="12.8" hidden="false" customHeight="false" outlineLevel="0" collapsed="false">
      <c r="A141" s="0" t="n">
        <v>0.0521425543240395</v>
      </c>
      <c r="B141" s="0" t="n">
        <v>2</v>
      </c>
      <c r="C141" s="0" t="n">
        <v>42</v>
      </c>
      <c r="D141" s="0" t="n">
        <v>20.8428571428571</v>
      </c>
      <c r="E141" s="0" t="s">
        <v>377</v>
      </c>
      <c r="F141" s="0" t="s">
        <v>378</v>
      </c>
      <c r="G141" s="0" t="s">
        <v>357</v>
      </c>
    </row>
    <row r="142" customFormat="false" ht="12.8" hidden="false" customHeight="false" outlineLevel="0" collapsed="false">
      <c r="A142" s="0" t="n">
        <v>0.0533027290919006</v>
      </c>
      <c r="B142" s="0" t="n">
        <v>3</v>
      </c>
      <c r="C142" s="0" t="n">
        <v>143</v>
      </c>
      <c r="D142" s="0" t="n">
        <v>9.18251748251748</v>
      </c>
      <c r="E142" s="0" t="s">
        <v>379</v>
      </c>
      <c r="F142" s="0" t="s">
        <v>380</v>
      </c>
      <c r="G142" s="0" t="s">
        <v>112</v>
      </c>
    </row>
    <row r="143" customFormat="false" ht="12.8" hidden="false" customHeight="false" outlineLevel="0" collapsed="false">
      <c r="A143" s="0" t="n">
        <v>0.0535934131705388</v>
      </c>
      <c r="B143" s="0" t="n">
        <v>4</v>
      </c>
      <c r="C143" s="0" t="n">
        <v>291</v>
      </c>
      <c r="D143" s="0" t="n">
        <v>6.01649484536082</v>
      </c>
      <c r="E143" s="0" t="s">
        <v>381</v>
      </c>
      <c r="F143" s="0" t="s">
        <v>382</v>
      </c>
      <c r="G143" s="0" t="s">
        <v>383</v>
      </c>
    </row>
    <row r="144" customFormat="false" ht="12.8" hidden="false" customHeight="false" outlineLevel="0" collapsed="false">
      <c r="A144" s="0" t="n">
        <v>0.0535934131705388</v>
      </c>
      <c r="B144" s="0" t="n">
        <v>2</v>
      </c>
      <c r="C144" s="0" t="n">
        <v>43</v>
      </c>
      <c r="D144" s="0" t="n">
        <v>20.3581395348837</v>
      </c>
      <c r="E144" s="0" t="s">
        <v>384</v>
      </c>
      <c r="F144" s="0" t="s">
        <v>385</v>
      </c>
      <c r="G144" s="0" t="s">
        <v>177</v>
      </c>
    </row>
    <row r="145" customFormat="false" ht="12.8" hidden="false" customHeight="false" outlineLevel="0" collapsed="false">
      <c r="A145" s="0" t="n">
        <v>0.0545253977790812</v>
      </c>
      <c r="B145" s="0" t="n">
        <v>4</v>
      </c>
      <c r="C145" s="0" t="n">
        <v>293</v>
      </c>
      <c r="D145" s="0" t="n">
        <v>5.97542662116041</v>
      </c>
      <c r="E145" s="0" t="s">
        <v>386</v>
      </c>
      <c r="F145" s="0" t="s">
        <v>387</v>
      </c>
      <c r="G145" s="0" t="s">
        <v>388</v>
      </c>
    </row>
    <row r="146" customFormat="false" ht="12.8" hidden="false" customHeight="false" outlineLevel="0" collapsed="false">
      <c r="A146" s="0" t="n">
        <v>0.0561321138822782</v>
      </c>
      <c r="B146" s="0" t="n">
        <v>4</v>
      </c>
      <c r="C146" s="0" t="n">
        <v>296</v>
      </c>
      <c r="D146" s="0" t="n">
        <v>5.91486486486486</v>
      </c>
      <c r="E146" s="0" t="s">
        <v>389</v>
      </c>
      <c r="F146" s="0" t="s">
        <v>390</v>
      </c>
      <c r="G146" s="0" t="s">
        <v>388</v>
      </c>
    </row>
    <row r="147" customFormat="false" ht="12.8" hidden="false" customHeight="false" outlineLevel="0" collapsed="false">
      <c r="A147" s="0" t="n">
        <v>0.0564671415328174</v>
      </c>
      <c r="B147" s="0" t="n">
        <v>2</v>
      </c>
      <c r="C147" s="0" t="n">
        <v>45</v>
      </c>
      <c r="D147" s="0" t="n">
        <v>19.4533333333333</v>
      </c>
      <c r="E147" s="0" t="s">
        <v>391</v>
      </c>
      <c r="F147" s="0" t="s">
        <v>392</v>
      </c>
      <c r="G147" s="0" t="s">
        <v>285</v>
      </c>
    </row>
    <row r="148" customFormat="false" ht="12.8" hidden="false" customHeight="false" outlineLevel="0" collapsed="false">
      <c r="A148" s="0" t="n">
        <v>0.0564671415328174</v>
      </c>
      <c r="B148" s="0" t="n">
        <v>2</v>
      </c>
      <c r="C148" s="0" t="n">
        <v>45</v>
      </c>
      <c r="D148" s="0" t="n">
        <v>19.4533333333333</v>
      </c>
      <c r="E148" s="0" t="s">
        <v>393</v>
      </c>
      <c r="F148" s="0" t="s">
        <v>394</v>
      </c>
      <c r="G148" s="0" t="s">
        <v>395</v>
      </c>
    </row>
    <row r="149" customFormat="false" ht="12.8" hidden="false" customHeight="false" outlineLevel="0" collapsed="false">
      <c r="A149" s="0" t="n">
        <v>0.0564671415328174</v>
      </c>
      <c r="B149" s="0" t="n">
        <v>2</v>
      </c>
      <c r="C149" s="0" t="n">
        <v>45</v>
      </c>
      <c r="D149" s="0" t="n">
        <v>19.4533333333333</v>
      </c>
      <c r="E149" s="0" t="s">
        <v>396</v>
      </c>
      <c r="F149" s="0" t="s">
        <v>397</v>
      </c>
      <c r="G149" s="0" t="s">
        <v>69</v>
      </c>
    </row>
    <row r="150" customFormat="false" ht="12.8" hidden="false" customHeight="false" outlineLevel="0" collapsed="false">
      <c r="A150" s="0" t="n">
        <v>0.0574692546244878</v>
      </c>
      <c r="B150" s="0" t="n">
        <v>3</v>
      </c>
      <c r="C150" s="0" t="n">
        <v>150</v>
      </c>
      <c r="D150" s="0" t="n">
        <v>8.754</v>
      </c>
      <c r="E150" s="0" t="s">
        <v>398</v>
      </c>
      <c r="F150" s="0" t="s">
        <v>399</v>
      </c>
      <c r="G150" s="0" t="s">
        <v>339</v>
      </c>
    </row>
    <row r="151" customFormat="false" ht="12.8" hidden="false" customHeight="false" outlineLevel="0" collapsed="false">
      <c r="A151" s="0" t="n">
        <v>0.0574692546244878</v>
      </c>
      <c r="B151" s="0" t="n">
        <v>2</v>
      </c>
      <c r="C151" s="0" t="n">
        <v>46</v>
      </c>
      <c r="D151" s="0" t="n">
        <v>19.0304347826087</v>
      </c>
      <c r="E151" s="0" t="s">
        <v>400</v>
      </c>
      <c r="F151" s="0" t="s">
        <v>401</v>
      </c>
      <c r="G151" s="0" t="s">
        <v>69</v>
      </c>
    </row>
    <row r="152" customFormat="false" ht="12.8" hidden="false" customHeight="false" outlineLevel="0" collapsed="false">
      <c r="A152" s="0" t="n">
        <v>0.0574692546244878</v>
      </c>
      <c r="B152" s="0" t="n">
        <v>4</v>
      </c>
      <c r="C152" s="0" t="n">
        <v>301</v>
      </c>
      <c r="D152" s="0" t="n">
        <v>5.81661129568106</v>
      </c>
      <c r="E152" s="0" t="s">
        <v>402</v>
      </c>
      <c r="F152" s="0" t="s">
        <v>403</v>
      </c>
      <c r="G152" s="0" t="s">
        <v>171</v>
      </c>
    </row>
    <row r="153" customFormat="false" ht="12.8" hidden="false" customHeight="false" outlineLevel="0" collapsed="false">
      <c r="A153" s="0" t="n">
        <v>0.0574692546244878</v>
      </c>
      <c r="B153" s="0" t="n">
        <v>4</v>
      </c>
      <c r="C153" s="0" t="n">
        <v>302</v>
      </c>
      <c r="D153" s="0" t="n">
        <v>5.79735099337748</v>
      </c>
      <c r="E153" s="0" t="s">
        <v>404</v>
      </c>
      <c r="F153" s="0" t="s">
        <v>405</v>
      </c>
      <c r="G153" s="0" t="s">
        <v>388</v>
      </c>
    </row>
    <row r="154" customFormat="false" ht="12.8" hidden="false" customHeight="false" outlineLevel="0" collapsed="false">
      <c r="A154" s="0" t="n">
        <v>0.0594694373989787</v>
      </c>
      <c r="B154" s="0" t="n">
        <v>2</v>
      </c>
      <c r="C154" s="0" t="n">
        <v>47</v>
      </c>
      <c r="D154" s="0" t="n">
        <v>18.6255319148936</v>
      </c>
      <c r="E154" s="0" t="s">
        <v>406</v>
      </c>
      <c r="F154" s="0" t="s">
        <v>407</v>
      </c>
      <c r="G154" s="0" t="s">
        <v>69</v>
      </c>
    </row>
    <row r="155" customFormat="false" ht="12.8" hidden="false" customHeight="false" outlineLevel="0" collapsed="false">
      <c r="A155" s="0" t="n">
        <v>0.0614752948869687</v>
      </c>
      <c r="B155" s="0" t="n">
        <v>6</v>
      </c>
      <c r="C155" s="0" t="n">
        <v>710</v>
      </c>
      <c r="D155" s="0" t="n">
        <v>3.69887323943662</v>
      </c>
      <c r="E155" s="0" t="s">
        <v>408</v>
      </c>
      <c r="F155" s="0" t="s">
        <v>409</v>
      </c>
      <c r="G155" s="0" t="s">
        <v>410</v>
      </c>
    </row>
    <row r="156" customFormat="false" ht="12.8" hidden="false" customHeight="false" outlineLevel="0" collapsed="false">
      <c r="A156" s="0" t="n">
        <v>0.0623263303535685</v>
      </c>
      <c r="B156" s="0" t="n">
        <v>6</v>
      </c>
      <c r="C156" s="0" t="n">
        <v>713</v>
      </c>
      <c r="D156" s="0" t="n">
        <v>3.68330995792426</v>
      </c>
      <c r="E156" s="0" t="s">
        <v>411</v>
      </c>
      <c r="F156" s="0" t="s">
        <v>412</v>
      </c>
      <c r="G156" s="0" t="s">
        <v>413</v>
      </c>
    </row>
    <row r="157" customFormat="false" ht="12.8" hidden="false" customHeight="false" outlineLevel="0" collapsed="false">
      <c r="A157" s="0" t="n">
        <v>0.0632034410157728</v>
      </c>
      <c r="B157" s="0" t="n">
        <v>6</v>
      </c>
      <c r="C157" s="0" t="n">
        <v>717</v>
      </c>
      <c r="D157" s="0" t="n">
        <v>3.66276150627615</v>
      </c>
      <c r="E157" s="0" t="s">
        <v>414</v>
      </c>
      <c r="F157" s="0" t="s">
        <v>415</v>
      </c>
      <c r="G157" s="0" t="s">
        <v>56</v>
      </c>
    </row>
    <row r="158" customFormat="false" ht="12.8" hidden="false" customHeight="false" outlineLevel="0" collapsed="false">
      <c r="A158" s="0" t="n">
        <v>0.0632034410157728</v>
      </c>
      <c r="B158" s="0" t="n">
        <v>2</v>
      </c>
      <c r="C158" s="0" t="n">
        <v>49</v>
      </c>
      <c r="D158" s="0" t="n">
        <v>17.865306122449</v>
      </c>
      <c r="E158" s="0" t="s">
        <v>416</v>
      </c>
      <c r="F158" s="0" t="s">
        <v>417</v>
      </c>
      <c r="G158" s="0" t="s">
        <v>177</v>
      </c>
    </row>
    <row r="159" customFormat="false" ht="12.8" hidden="false" customHeight="false" outlineLevel="0" collapsed="false">
      <c r="A159" s="0" t="n">
        <v>0.0670051365521952</v>
      </c>
      <c r="B159" s="0" t="n">
        <v>1</v>
      </c>
      <c r="C159" s="0" t="n">
        <v>3</v>
      </c>
      <c r="D159" s="0" t="n">
        <v>145.9</v>
      </c>
      <c r="E159" s="0" t="s">
        <v>418</v>
      </c>
      <c r="F159" s="0" t="s">
        <v>419</v>
      </c>
      <c r="G159" s="0" t="s">
        <v>420</v>
      </c>
    </row>
    <row r="160" customFormat="false" ht="12.8" hidden="false" customHeight="false" outlineLevel="0" collapsed="false">
      <c r="A160" s="0" t="n">
        <v>0.0670051365521952</v>
      </c>
      <c r="B160" s="0" t="n">
        <v>1</v>
      </c>
      <c r="C160" s="0" t="n">
        <v>3</v>
      </c>
      <c r="D160" s="0" t="n">
        <v>145.9</v>
      </c>
      <c r="E160" s="0" t="s">
        <v>421</v>
      </c>
      <c r="F160" s="0" t="s">
        <v>422</v>
      </c>
      <c r="G160" s="0" t="s">
        <v>423</v>
      </c>
    </row>
    <row r="161" customFormat="false" ht="12.8" hidden="false" customHeight="false" outlineLevel="0" collapsed="false">
      <c r="A161" s="0" t="n">
        <v>0.0670051365521952</v>
      </c>
      <c r="B161" s="0" t="n">
        <v>1</v>
      </c>
      <c r="C161" s="0" t="n">
        <v>3</v>
      </c>
      <c r="D161" s="0" t="n">
        <v>145.9</v>
      </c>
      <c r="E161" s="0" t="s">
        <v>424</v>
      </c>
      <c r="F161" s="0" t="s">
        <v>425</v>
      </c>
      <c r="G161" s="0" t="s">
        <v>426</v>
      </c>
    </row>
    <row r="162" customFormat="false" ht="12.8" hidden="false" customHeight="false" outlineLevel="0" collapsed="false">
      <c r="A162" s="0" t="n">
        <v>0.0670051365521952</v>
      </c>
      <c r="B162" s="0" t="n">
        <v>1</v>
      </c>
      <c r="C162" s="0" t="n">
        <v>3</v>
      </c>
      <c r="D162" s="0" t="n">
        <v>145.9</v>
      </c>
      <c r="E162" s="0" t="s">
        <v>427</v>
      </c>
      <c r="F162" s="0" t="s">
        <v>428</v>
      </c>
      <c r="G162" s="0" t="s">
        <v>420</v>
      </c>
    </row>
    <row r="163" customFormat="false" ht="12.8" hidden="false" customHeight="false" outlineLevel="0" collapsed="false">
      <c r="A163" s="0" t="n">
        <v>0.0670051365521952</v>
      </c>
      <c r="B163" s="0" t="n">
        <v>1</v>
      </c>
      <c r="C163" s="0" t="n">
        <v>3</v>
      </c>
      <c r="D163" s="0" t="n">
        <v>145.9</v>
      </c>
      <c r="E163" s="0" t="s">
        <v>429</v>
      </c>
      <c r="F163" s="0" t="s">
        <v>430</v>
      </c>
      <c r="G163" s="0" t="s">
        <v>431</v>
      </c>
    </row>
    <row r="164" customFormat="false" ht="12.8" hidden="false" customHeight="false" outlineLevel="0" collapsed="false">
      <c r="A164" s="0" t="n">
        <v>0.0670051365521952</v>
      </c>
      <c r="B164" s="0" t="n">
        <v>2</v>
      </c>
      <c r="C164" s="0" t="n">
        <v>52</v>
      </c>
      <c r="D164" s="0" t="n">
        <v>16.8346153846154</v>
      </c>
      <c r="E164" s="0" t="s">
        <v>432</v>
      </c>
      <c r="F164" s="0" t="s">
        <v>433</v>
      </c>
      <c r="G164" s="0" t="s">
        <v>149</v>
      </c>
    </row>
    <row r="165" customFormat="false" ht="12.8" hidden="false" customHeight="false" outlineLevel="0" collapsed="false">
      <c r="A165" s="0" t="n">
        <v>0.0670051365521952</v>
      </c>
      <c r="B165" s="0" t="n">
        <v>6</v>
      </c>
      <c r="C165" s="0" t="n">
        <v>745</v>
      </c>
      <c r="D165" s="0" t="n">
        <v>3.52510067114094</v>
      </c>
      <c r="E165" s="0" t="s">
        <v>434</v>
      </c>
      <c r="F165" s="0" t="s">
        <v>435</v>
      </c>
      <c r="G165" s="0" t="s">
        <v>436</v>
      </c>
    </row>
    <row r="166" customFormat="false" ht="12.8" hidden="false" customHeight="false" outlineLevel="0" collapsed="false">
      <c r="A166" s="0" t="n">
        <v>0.0670051365521952</v>
      </c>
      <c r="B166" s="0" t="n">
        <v>2</v>
      </c>
      <c r="C166" s="0" t="n">
        <v>52</v>
      </c>
      <c r="D166" s="0" t="n">
        <v>16.8346153846154</v>
      </c>
      <c r="E166" s="0" t="s">
        <v>437</v>
      </c>
      <c r="F166" s="0" t="s">
        <v>438</v>
      </c>
      <c r="G166" s="0" t="s">
        <v>128</v>
      </c>
    </row>
    <row r="167" customFormat="false" ht="12.8" hidden="false" customHeight="false" outlineLevel="0" collapsed="false">
      <c r="A167" s="0" t="n">
        <v>0.0670051365521952</v>
      </c>
      <c r="B167" s="0" t="n">
        <v>7</v>
      </c>
      <c r="C167" s="0" t="n">
        <v>978</v>
      </c>
      <c r="D167" s="0" t="n">
        <v>3.13282208588957</v>
      </c>
      <c r="E167" s="0" t="s">
        <v>439</v>
      </c>
      <c r="F167" s="0" t="s">
        <v>440</v>
      </c>
      <c r="G167" s="0" t="s">
        <v>441</v>
      </c>
    </row>
    <row r="168" customFormat="false" ht="12.8" hidden="false" customHeight="false" outlineLevel="0" collapsed="false">
      <c r="A168" s="0" t="n">
        <v>0.0670051365521952</v>
      </c>
      <c r="B168" s="0" t="n">
        <v>1</v>
      </c>
      <c r="C168" s="0" t="n">
        <v>3</v>
      </c>
      <c r="D168" s="0" t="n">
        <v>145.9</v>
      </c>
      <c r="E168" s="0" t="s">
        <v>442</v>
      </c>
      <c r="F168" s="0" t="s">
        <v>443</v>
      </c>
      <c r="G168" s="0" t="s">
        <v>444</v>
      </c>
    </row>
    <row r="169" customFormat="false" ht="12.8" hidden="false" customHeight="false" outlineLevel="0" collapsed="false">
      <c r="A169" s="0" t="n">
        <v>0.0670051365521952</v>
      </c>
      <c r="B169" s="0" t="n">
        <v>6</v>
      </c>
      <c r="C169" s="0" t="n">
        <v>747</v>
      </c>
      <c r="D169" s="0" t="n">
        <v>3.51566265060241</v>
      </c>
      <c r="E169" s="0" t="s">
        <v>445</v>
      </c>
      <c r="F169" s="0" t="s">
        <v>446</v>
      </c>
      <c r="G169" s="0" t="s">
        <v>56</v>
      </c>
    </row>
    <row r="170" customFormat="false" ht="12.8" hidden="false" customHeight="false" outlineLevel="0" collapsed="false">
      <c r="A170" s="0" t="n">
        <v>0.0670051365521952</v>
      </c>
      <c r="B170" s="0" t="n">
        <v>2</v>
      </c>
      <c r="C170" s="0" t="n">
        <v>52</v>
      </c>
      <c r="D170" s="0" t="n">
        <v>16.8346153846154</v>
      </c>
      <c r="E170" s="0" t="s">
        <v>447</v>
      </c>
      <c r="F170" s="0" t="s">
        <v>448</v>
      </c>
      <c r="G170" s="0" t="s">
        <v>449</v>
      </c>
    </row>
    <row r="171" customFormat="false" ht="12.8" hidden="false" customHeight="false" outlineLevel="0" collapsed="false">
      <c r="A171" s="0" t="n">
        <v>0.0670051365521952</v>
      </c>
      <c r="B171" s="0" t="n">
        <v>1</v>
      </c>
      <c r="C171" s="0" t="n">
        <v>3</v>
      </c>
      <c r="D171" s="0" t="n">
        <v>145.9</v>
      </c>
      <c r="E171" s="0" t="s">
        <v>450</v>
      </c>
      <c r="F171" s="0" t="s">
        <v>451</v>
      </c>
      <c r="G171" s="0" t="s">
        <v>426</v>
      </c>
    </row>
    <row r="172" customFormat="false" ht="12.8" hidden="false" customHeight="false" outlineLevel="0" collapsed="false">
      <c r="A172" s="0" t="n">
        <v>0.0670051365521952</v>
      </c>
      <c r="B172" s="0" t="n">
        <v>1</v>
      </c>
      <c r="C172" s="0" t="n">
        <v>3</v>
      </c>
      <c r="D172" s="0" t="n">
        <v>145.9</v>
      </c>
      <c r="E172" s="0" t="s">
        <v>452</v>
      </c>
      <c r="F172" s="0" t="s">
        <v>453</v>
      </c>
      <c r="G172" s="0" t="s">
        <v>454</v>
      </c>
    </row>
    <row r="173" customFormat="false" ht="12.8" hidden="false" customHeight="false" outlineLevel="0" collapsed="false">
      <c r="A173" s="0" t="n">
        <v>0.0670051365521952</v>
      </c>
      <c r="B173" s="0" t="n">
        <v>1</v>
      </c>
      <c r="C173" s="0" t="n">
        <v>3</v>
      </c>
      <c r="D173" s="0" t="n">
        <v>145.9</v>
      </c>
      <c r="E173" s="0" t="s">
        <v>455</v>
      </c>
      <c r="F173" s="0" t="s">
        <v>456</v>
      </c>
      <c r="G173" s="0" t="s">
        <v>457</v>
      </c>
    </row>
    <row r="174" customFormat="false" ht="12.8" hidden="false" customHeight="false" outlineLevel="0" collapsed="false">
      <c r="A174" s="0" t="n">
        <v>0.0670051365521952</v>
      </c>
      <c r="B174" s="0" t="n">
        <v>1</v>
      </c>
      <c r="C174" s="0" t="n">
        <v>3</v>
      </c>
      <c r="D174" s="0" t="n">
        <v>145.9</v>
      </c>
      <c r="E174" s="0" t="s">
        <v>458</v>
      </c>
      <c r="F174" s="0" t="s">
        <v>459</v>
      </c>
      <c r="G174" s="0" t="s">
        <v>460</v>
      </c>
    </row>
    <row r="175" customFormat="false" ht="12.8" hidden="false" customHeight="false" outlineLevel="0" collapsed="false">
      <c r="A175" s="0" t="n">
        <v>0.0670051365521952</v>
      </c>
      <c r="B175" s="0" t="n">
        <v>1</v>
      </c>
      <c r="C175" s="0" t="n">
        <v>3</v>
      </c>
      <c r="D175" s="0" t="n">
        <v>145.9</v>
      </c>
      <c r="E175" s="0" t="s">
        <v>461</v>
      </c>
      <c r="F175" s="0" t="s">
        <v>462</v>
      </c>
      <c r="G175" s="0" t="s">
        <v>460</v>
      </c>
    </row>
    <row r="176" customFormat="false" ht="12.8" hidden="false" customHeight="false" outlineLevel="0" collapsed="false">
      <c r="A176" s="0" t="n">
        <v>0.0670051365521952</v>
      </c>
      <c r="B176" s="0" t="n">
        <v>1</v>
      </c>
      <c r="C176" s="0" t="n">
        <v>3</v>
      </c>
      <c r="D176" s="0" t="n">
        <v>145.9</v>
      </c>
      <c r="E176" s="0" t="s">
        <v>463</v>
      </c>
      <c r="F176" s="0" t="s">
        <v>464</v>
      </c>
      <c r="G176" s="0" t="s">
        <v>444</v>
      </c>
    </row>
    <row r="177" customFormat="false" ht="12.8" hidden="false" customHeight="false" outlineLevel="0" collapsed="false">
      <c r="A177" s="0" t="n">
        <v>0.0670051365521952</v>
      </c>
      <c r="B177" s="0" t="n">
        <v>1</v>
      </c>
      <c r="C177" s="0" t="n">
        <v>3</v>
      </c>
      <c r="D177" s="0" t="n">
        <v>145.9</v>
      </c>
      <c r="E177" s="0" t="s">
        <v>465</v>
      </c>
      <c r="F177" s="0" t="s">
        <v>466</v>
      </c>
      <c r="G177" s="0" t="s">
        <v>444</v>
      </c>
    </row>
    <row r="178" customFormat="false" ht="12.8" hidden="false" customHeight="false" outlineLevel="0" collapsed="false">
      <c r="A178" s="0" t="n">
        <v>0.0670051365521952</v>
      </c>
      <c r="B178" s="0" t="n">
        <v>3</v>
      </c>
      <c r="C178" s="0" t="n">
        <v>168</v>
      </c>
      <c r="D178" s="0" t="n">
        <v>7.81607142857143</v>
      </c>
      <c r="E178" s="0" t="s">
        <v>467</v>
      </c>
      <c r="F178" s="0" t="s">
        <v>468</v>
      </c>
      <c r="G178" s="0" t="s">
        <v>277</v>
      </c>
    </row>
    <row r="179" customFormat="false" ht="12.8" hidden="false" customHeight="false" outlineLevel="0" collapsed="false">
      <c r="A179" s="0" t="n">
        <v>0.0670051365521952</v>
      </c>
      <c r="B179" s="0" t="n">
        <v>3</v>
      </c>
      <c r="C179" s="0" t="n">
        <v>165</v>
      </c>
      <c r="D179" s="0" t="n">
        <v>7.95818181818182</v>
      </c>
      <c r="E179" s="0" t="s">
        <v>469</v>
      </c>
      <c r="F179" s="0" t="s">
        <v>470</v>
      </c>
      <c r="G179" s="0" t="s">
        <v>471</v>
      </c>
    </row>
    <row r="180" customFormat="false" ht="12.8" hidden="false" customHeight="false" outlineLevel="0" collapsed="false">
      <c r="A180" s="0" t="n">
        <v>0.0670051365521952</v>
      </c>
      <c r="B180" s="0" t="n">
        <v>1</v>
      </c>
      <c r="C180" s="0" t="n">
        <v>3</v>
      </c>
      <c r="D180" s="0" t="n">
        <v>145.9</v>
      </c>
      <c r="E180" s="0" t="s">
        <v>472</v>
      </c>
      <c r="F180" s="0" t="s">
        <v>473</v>
      </c>
      <c r="G180" s="0" t="s">
        <v>474</v>
      </c>
    </row>
    <row r="181" customFormat="false" ht="12.8" hidden="false" customHeight="false" outlineLevel="0" collapsed="false">
      <c r="A181" s="0" t="n">
        <v>0.0670051365521952</v>
      </c>
      <c r="B181" s="0" t="n">
        <v>2</v>
      </c>
      <c r="C181" s="0" t="n">
        <v>54</v>
      </c>
      <c r="D181" s="0" t="n">
        <v>16.2111111111111</v>
      </c>
      <c r="E181" s="0" t="s">
        <v>475</v>
      </c>
      <c r="F181" s="0" t="s">
        <v>476</v>
      </c>
      <c r="G181" s="0" t="s">
        <v>69</v>
      </c>
    </row>
    <row r="182" customFormat="false" ht="12.8" hidden="false" customHeight="false" outlineLevel="0" collapsed="false">
      <c r="A182" s="0" t="n">
        <v>0.0678430586800168</v>
      </c>
      <c r="B182" s="0" t="n">
        <v>2</v>
      </c>
      <c r="C182" s="0" t="n">
        <v>55</v>
      </c>
      <c r="D182" s="0" t="n">
        <v>15.9163636363636</v>
      </c>
      <c r="E182" s="0" t="s">
        <v>477</v>
      </c>
      <c r="F182" s="0" t="s">
        <v>478</v>
      </c>
      <c r="G182" s="0" t="s">
        <v>479</v>
      </c>
    </row>
    <row r="183" customFormat="false" ht="12.8" hidden="false" customHeight="false" outlineLevel="0" collapsed="false">
      <c r="A183" s="0" t="n">
        <v>0.0678430586800168</v>
      </c>
      <c r="B183" s="0" t="n">
        <v>2</v>
      </c>
      <c r="C183" s="0" t="n">
        <v>55</v>
      </c>
      <c r="D183" s="0" t="n">
        <v>15.9163636363636</v>
      </c>
      <c r="E183" s="0" t="s">
        <v>480</v>
      </c>
      <c r="F183" s="0" t="s">
        <v>481</v>
      </c>
      <c r="G183" s="0" t="s">
        <v>482</v>
      </c>
    </row>
    <row r="184" customFormat="false" ht="12.8" hidden="false" customHeight="false" outlineLevel="0" collapsed="false">
      <c r="A184" s="0" t="n">
        <v>0.0678430586800168</v>
      </c>
      <c r="B184" s="0" t="n">
        <v>4</v>
      </c>
      <c r="C184" s="0" t="n">
        <v>334</v>
      </c>
      <c r="D184" s="0" t="n">
        <v>5.24191616766467</v>
      </c>
      <c r="E184" s="0" t="s">
        <v>483</v>
      </c>
      <c r="F184" s="0" t="s">
        <v>484</v>
      </c>
      <c r="G184" s="0" t="s">
        <v>485</v>
      </c>
    </row>
    <row r="185" customFormat="false" ht="12.8" hidden="false" customHeight="false" outlineLevel="0" collapsed="false">
      <c r="A185" s="0" t="n">
        <v>0.0691561731630256</v>
      </c>
      <c r="B185" s="0" t="n">
        <v>2</v>
      </c>
      <c r="C185" s="0" t="n">
        <v>56</v>
      </c>
      <c r="D185" s="0" t="n">
        <v>15.6321428571429</v>
      </c>
      <c r="E185" s="0" t="s">
        <v>486</v>
      </c>
      <c r="F185" s="0" t="s">
        <v>487</v>
      </c>
      <c r="G185" s="0" t="s">
        <v>285</v>
      </c>
    </row>
    <row r="186" customFormat="false" ht="12.8" hidden="false" customHeight="false" outlineLevel="0" collapsed="false">
      <c r="A186" s="0" t="n">
        <v>0.0691561731630256</v>
      </c>
      <c r="B186" s="0" t="n">
        <v>3</v>
      </c>
      <c r="C186" s="0" t="n">
        <v>173</v>
      </c>
      <c r="D186" s="0" t="n">
        <v>7.59017341040463</v>
      </c>
      <c r="E186" s="0" t="s">
        <v>488</v>
      </c>
      <c r="F186" s="0" t="s">
        <v>489</v>
      </c>
      <c r="G186" s="0" t="s">
        <v>277</v>
      </c>
    </row>
    <row r="187" customFormat="false" ht="12.8" hidden="false" customHeight="false" outlineLevel="0" collapsed="false">
      <c r="A187" s="0" t="n">
        <v>0.0695479395676322</v>
      </c>
      <c r="B187" s="0" t="n">
        <v>3</v>
      </c>
      <c r="C187" s="0" t="n">
        <v>174</v>
      </c>
      <c r="D187" s="0" t="n">
        <v>7.54655172413793</v>
      </c>
      <c r="E187" s="0" t="s">
        <v>490</v>
      </c>
      <c r="F187" s="0" t="s">
        <v>491</v>
      </c>
      <c r="G187" s="0" t="s">
        <v>492</v>
      </c>
    </row>
    <row r="188" customFormat="false" ht="12.8" hidden="false" customHeight="false" outlineLevel="0" collapsed="false">
      <c r="A188" s="0" t="n">
        <v>0.0700523460709774</v>
      </c>
      <c r="B188" s="0" t="n">
        <v>2</v>
      </c>
      <c r="C188" s="0" t="n">
        <v>57</v>
      </c>
      <c r="D188" s="0" t="n">
        <v>15.3578947368421</v>
      </c>
      <c r="E188" s="0" t="s">
        <v>493</v>
      </c>
      <c r="F188" s="0" t="s">
        <v>494</v>
      </c>
      <c r="G188" s="0" t="s">
        <v>40</v>
      </c>
    </row>
    <row r="189" customFormat="false" ht="12.8" hidden="false" customHeight="false" outlineLevel="0" collapsed="false">
      <c r="A189" s="0" t="n">
        <v>0.0700523460709774</v>
      </c>
      <c r="B189" s="0" t="n">
        <v>2</v>
      </c>
      <c r="C189" s="0" t="n">
        <v>57</v>
      </c>
      <c r="D189" s="0" t="n">
        <v>15.3578947368421</v>
      </c>
      <c r="E189" s="0" t="s">
        <v>495</v>
      </c>
      <c r="F189" s="0" t="s">
        <v>496</v>
      </c>
      <c r="G189" s="0" t="s">
        <v>357</v>
      </c>
    </row>
    <row r="190" customFormat="false" ht="12.8" hidden="false" customHeight="false" outlineLevel="0" collapsed="false">
      <c r="A190" s="0" t="n">
        <v>0.0700523460709774</v>
      </c>
      <c r="B190" s="0" t="n">
        <v>2</v>
      </c>
      <c r="C190" s="0" t="n">
        <v>57</v>
      </c>
      <c r="D190" s="0" t="n">
        <v>15.3578947368421</v>
      </c>
      <c r="E190" s="0" t="s">
        <v>497</v>
      </c>
      <c r="F190" s="0" t="s">
        <v>498</v>
      </c>
      <c r="G190" s="0" t="s">
        <v>69</v>
      </c>
    </row>
    <row r="191" customFormat="false" ht="12.8" hidden="false" customHeight="false" outlineLevel="0" collapsed="false">
      <c r="A191" s="0" t="n">
        <v>0.0705415783936496</v>
      </c>
      <c r="B191" s="0" t="n">
        <v>5</v>
      </c>
      <c r="C191" s="0" t="n">
        <v>540</v>
      </c>
      <c r="D191" s="0" t="n">
        <v>4.05277777777778</v>
      </c>
      <c r="E191" s="0" t="s">
        <v>499</v>
      </c>
      <c r="F191" s="0" t="s">
        <v>500</v>
      </c>
      <c r="G191" s="0" t="s">
        <v>501</v>
      </c>
    </row>
    <row r="192" customFormat="false" ht="12.8" hidden="false" customHeight="false" outlineLevel="0" collapsed="false">
      <c r="A192" s="0" t="n">
        <v>0.0713824122981731</v>
      </c>
      <c r="B192" s="0" t="n">
        <v>1</v>
      </c>
      <c r="C192" s="0" t="n">
        <v>4</v>
      </c>
      <c r="D192" s="0" t="n">
        <v>109.425</v>
      </c>
      <c r="E192" s="0" t="s">
        <v>502</v>
      </c>
      <c r="F192" s="0" t="s">
        <v>503</v>
      </c>
      <c r="G192" s="0" t="s">
        <v>504</v>
      </c>
    </row>
    <row r="193" customFormat="false" ht="12.8" hidden="false" customHeight="false" outlineLevel="0" collapsed="false">
      <c r="A193" s="0" t="n">
        <v>0.0713824122981731</v>
      </c>
      <c r="B193" s="0" t="n">
        <v>1</v>
      </c>
      <c r="C193" s="0" t="n">
        <v>4</v>
      </c>
      <c r="D193" s="0" t="n">
        <v>109.425</v>
      </c>
      <c r="E193" s="0" t="s">
        <v>505</v>
      </c>
      <c r="F193" s="0" t="s">
        <v>506</v>
      </c>
      <c r="G193" s="0" t="s">
        <v>507</v>
      </c>
    </row>
    <row r="194" customFormat="false" ht="12.8" hidden="false" customHeight="false" outlineLevel="0" collapsed="false">
      <c r="A194" s="0" t="n">
        <v>0.0713824122981731</v>
      </c>
      <c r="B194" s="0" t="n">
        <v>1</v>
      </c>
      <c r="C194" s="0" t="n">
        <v>4</v>
      </c>
      <c r="D194" s="0" t="n">
        <v>109.425</v>
      </c>
      <c r="E194" s="0" t="s">
        <v>508</v>
      </c>
      <c r="F194" s="0" t="s">
        <v>509</v>
      </c>
      <c r="G194" s="0" t="s">
        <v>507</v>
      </c>
    </row>
    <row r="195" customFormat="false" ht="12.8" hidden="false" customHeight="false" outlineLevel="0" collapsed="false">
      <c r="A195" s="0" t="n">
        <v>0.0713824122981731</v>
      </c>
      <c r="B195" s="0" t="n">
        <v>1</v>
      </c>
      <c r="C195" s="0" t="n">
        <v>4</v>
      </c>
      <c r="D195" s="0" t="n">
        <v>109.425</v>
      </c>
      <c r="E195" s="0" t="s">
        <v>510</v>
      </c>
      <c r="F195" s="0" t="s">
        <v>511</v>
      </c>
      <c r="G195" s="0" t="s">
        <v>444</v>
      </c>
    </row>
    <row r="196" customFormat="false" ht="12.8" hidden="false" customHeight="false" outlineLevel="0" collapsed="false">
      <c r="A196" s="0" t="n">
        <v>0.0713824122981731</v>
      </c>
      <c r="B196" s="0" t="n">
        <v>1</v>
      </c>
      <c r="C196" s="0" t="n">
        <v>4</v>
      </c>
      <c r="D196" s="0" t="n">
        <v>109.425</v>
      </c>
      <c r="E196" s="0" t="s">
        <v>512</v>
      </c>
      <c r="F196" s="0" t="s">
        <v>513</v>
      </c>
      <c r="G196" s="0" t="s">
        <v>454</v>
      </c>
    </row>
    <row r="197" customFormat="false" ht="12.8" hidden="false" customHeight="false" outlineLevel="0" collapsed="false">
      <c r="A197" s="0" t="n">
        <v>0.0713824122981731</v>
      </c>
      <c r="B197" s="0" t="n">
        <v>2</v>
      </c>
      <c r="C197" s="0" t="n">
        <v>63</v>
      </c>
      <c r="D197" s="0" t="n">
        <v>13.8952380952381</v>
      </c>
      <c r="E197" s="0" t="s">
        <v>514</v>
      </c>
      <c r="F197" s="0" t="s">
        <v>515</v>
      </c>
      <c r="G197" s="0" t="s">
        <v>354</v>
      </c>
    </row>
    <row r="198" customFormat="false" ht="12.8" hidden="false" customHeight="false" outlineLevel="0" collapsed="false">
      <c r="A198" s="0" t="n">
        <v>0.0713824122981731</v>
      </c>
      <c r="B198" s="0" t="n">
        <v>1</v>
      </c>
      <c r="C198" s="0" t="n">
        <v>4</v>
      </c>
      <c r="D198" s="0" t="n">
        <v>109.425</v>
      </c>
      <c r="E198" s="0" t="s">
        <v>516</v>
      </c>
      <c r="F198" s="0" t="s">
        <v>517</v>
      </c>
      <c r="G198" s="0" t="s">
        <v>518</v>
      </c>
    </row>
    <row r="199" customFormat="false" ht="12.8" hidden="false" customHeight="false" outlineLevel="0" collapsed="false">
      <c r="A199" s="0" t="n">
        <v>0.0713824122981731</v>
      </c>
      <c r="B199" s="0" t="n">
        <v>1</v>
      </c>
      <c r="C199" s="0" t="n">
        <v>4</v>
      </c>
      <c r="D199" s="0" t="n">
        <v>109.425</v>
      </c>
      <c r="E199" s="0" t="s">
        <v>519</v>
      </c>
      <c r="F199" s="0" t="s">
        <v>520</v>
      </c>
      <c r="G199" s="0" t="s">
        <v>518</v>
      </c>
    </row>
    <row r="200" customFormat="false" ht="12.8" hidden="false" customHeight="false" outlineLevel="0" collapsed="false">
      <c r="A200" s="0" t="n">
        <v>0.0713824122981731</v>
      </c>
      <c r="B200" s="0" t="n">
        <v>1</v>
      </c>
      <c r="C200" s="0" t="n">
        <v>4</v>
      </c>
      <c r="D200" s="0" t="n">
        <v>109.425</v>
      </c>
      <c r="E200" s="0" t="s">
        <v>521</v>
      </c>
      <c r="F200" s="0" t="s">
        <v>522</v>
      </c>
      <c r="G200" s="0" t="s">
        <v>420</v>
      </c>
    </row>
    <row r="201" customFormat="false" ht="12.8" hidden="false" customHeight="false" outlineLevel="0" collapsed="false">
      <c r="A201" s="0" t="n">
        <v>0.0713824122981731</v>
      </c>
      <c r="B201" s="0" t="n">
        <v>1</v>
      </c>
      <c r="C201" s="0" t="n">
        <v>4</v>
      </c>
      <c r="D201" s="0" t="n">
        <v>109.425</v>
      </c>
      <c r="E201" s="0" t="s">
        <v>523</v>
      </c>
      <c r="F201" s="0" t="s">
        <v>524</v>
      </c>
      <c r="G201" s="0" t="s">
        <v>431</v>
      </c>
    </row>
    <row r="202" customFormat="false" ht="12.8" hidden="false" customHeight="false" outlineLevel="0" collapsed="false">
      <c r="A202" s="0" t="n">
        <v>0.0713824122981731</v>
      </c>
      <c r="B202" s="0" t="n">
        <v>1</v>
      </c>
      <c r="C202" s="0" t="n">
        <v>4</v>
      </c>
      <c r="D202" s="0" t="n">
        <v>109.425</v>
      </c>
      <c r="E202" s="0" t="s">
        <v>525</v>
      </c>
      <c r="F202" s="0" t="s">
        <v>526</v>
      </c>
      <c r="G202" s="0" t="s">
        <v>444</v>
      </c>
    </row>
    <row r="203" customFormat="false" ht="12.8" hidden="false" customHeight="false" outlineLevel="0" collapsed="false">
      <c r="A203" s="0" t="n">
        <v>0.0713824122981731</v>
      </c>
      <c r="B203" s="0" t="n">
        <v>2</v>
      </c>
      <c r="C203" s="0" t="n">
        <v>60</v>
      </c>
      <c r="D203" s="0" t="n">
        <v>14.59</v>
      </c>
      <c r="E203" s="0" t="s">
        <v>527</v>
      </c>
      <c r="F203" s="0" t="s">
        <v>528</v>
      </c>
      <c r="G203" s="0" t="s">
        <v>529</v>
      </c>
    </row>
    <row r="204" customFormat="false" ht="12.8" hidden="false" customHeight="false" outlineLevel="0" collapsed="false">
      <c r="A204" s="0" t="n">
        <v>0.0713824122981731</v>
      </c>
      <c r="B204" s="0" t="n">
        <v>2</v>
      </c>
      <c r="C204" s="0" t="n">
        <v>59</v>
      </c>
      <c r="D204" s="0" t="n">
        <v>14.8372881355932</v>
      </c>
      <c r="E204" s="0" t="s">
        <v>530</v>
      </c>
      <c r="F204" s="0" t="s">
        <v>531</v>
      </c>
      <c r="G204" s="0" t="s">
        <v>529</v>
      </c>
    </row>
    <row r="205" customFormat="false" ht="12.8" hidden="false" customHeight="false" outlineLevel="0" collapsed="false">
      <c r="A205" s="0" t="n">
        <v>0.0713824122981731</v>
      </c>
      <c r="B205" s="0" t="n">
        <v>1</v>
      </c>
      <c r="C205" s="0" t="n">
        <v>4</v>
      </c>
      <c r="D205" s="0" t="n">
        <v>109.425</v>
      </c>
      <c r="E205" s="0" t="s">
        <v>532</v>
      </c>
      <c r="F205" s="0" t="s">
        <v>533</v>
      </c>
      <c r="G205" s="0" t="s">
        <v>444</v>
      </c>
    </row>
    <row r="206" customFormat="false" ht="12.8" hidden="false" customHeight="false" outlineLevel="0" collapsed="false">
      <c r="A206" s="0" t="n">
        <v>0.0713824122981731</v>
      </c>
      <c r="B206" s="0" t="n">
        <v>1</v>
      </c>
      <c r="C206" s="0" t="n">
        <v>4</v>
      </c>
      <c r="D206" s="0" t="n">
        <v>109.425</v>
      </c>
      <c r="E206" s="0" t="s">
        <v>534</v>
      </c>
      <c r="F206" s="0" t="s">
        <v>535</v>
      </c>
      <c r="G206" s="0" t="s">
        <v>426</v>
      </c>
    </row>
    <row r="207" customFormat="false" ht="12.8" hidden="false" customHeight="false" outlineLevel="0" collapsed="false">
      <c r="A207" s="0" t="n">
        <v>0.0713824122981731</v>
      </c>
      <c r="B207" s="0" t="n">
        <v>1</v>
      </c>
      <c r="C207" s="0" t="n">
        <v>4</v>
      </c>
      <c r="D207" s="0" t="n">
        <v>109.425</v>
      </c>
      <c r="E207" s="0" t="s">
        <v>536</v>
      </c>
      <c r="F207" s="0" t="s">
        <v>537</v>
      </c>
      <c r="G207" s="0" t="s">
        <v>426</v>
      </c>
    </row>
    <row r="208" customFormat="false" ht="12.8" hidden="false" customHeight="false" outlineLevel="0" collapsed="false">
      <c r="A208" s="0" t="n">
        <v>0.0713824122981731</v>
      </c>
      <c r="B208" s="0" t="n">
        <v>1</v>
      </c>
      <c r="C208" s="0" t="n">
        <v>4</v>
      </c>
      <c r="D208" s="0" t="n">
        <v>109.425</v>
      </c>
      <c r="E208" s="0" t="s">
        <v>538</v>
      </c>
      <c r="F208" s="0" t="s">
        <v>539</v>
      </c>
      <c r="G208" s="0" t="s">
        <v>426</v>
      </c>
    </row>
    <row r="209" customFormat="false" ht="12.8" hidden="false" customHeight="false" outlineLevel="0" collapsed="false">
      <c r="A209" s="0" t="n">
        <v>0.0713824122981731</v>
      </c>
      <c r="B209" s="0" t="n">
        <v>7</v>
      </c>
      <c r="C209" s="0" t="n">
        <v>1043</v>
      </c>
      <c r="D209" s="0" t="n">
        <v>2.93758389261745</v>
      </c>
      <c r="E209" s="0" t="s">
        <v>540</v>
      </c>
      <c r="F209" s="0" t="s">
        <v>541</v>
      </c>
      <c r="G209" s="0" t="s">
        <v>542</v>
      </c>
    </row>
    <row r="210" customFormat="false" ht="12.8" hidden="false" customHeight="false" outlineLevel="0" collapsed="false">
      <c r="A210" s="0" t="n">
        <v>0.0713824122981731</v>
      </c>
      <c r="B210" s="0" t="n">
        <v>1</v>
      </c>
      <c r="C210" s="0" t="n">
        <v>4</v>
      </c>
      <c r="D210" s="0" t="n">
        <v>109.425</v>
      </c>
      <c r="E210" s="0" t="s">
        <v>543</v>
      </c>
      <c r="F210" s="0" t="s">
        <v>544</v>
      </c>
      <c r="G210" s="0" t="s">
        <v>426</v>
      </c>
    </row>
    <row r="211" customFormat="false" ht="12.8" hidden="false" customHeight="false" outlineLevel="0" collapsed="false">
      <c r="A211" s="0" t="n">
        <v>0.0713824122981731</v>
      </c>
      <c r="B211" s="0" t="n">
        <v>1</v>
      </c>
      <c r="C211" s="0" t="n">
        <v>4</v>
      </c>
      <c r="D211" s="0" t="n">
        <v>109.425</v>
      </c>
      <c r="E211" s="0" t="s">
        <v>545</v>
      </c>
      <c r="F211" s="0" t="s">
        <v>546</v>
      </c>
      <c r="G211" s="0" t="s">
        <v>547</v>
      </c>
    </row>
    <row r="212" customFormat="false" ht="12.8" hidden="false" customHeight="false" outlineLevel="0" collapsed="false">
      <c r="A212" s="0" t="n">
        <v>0.0713824122981731</v>
      </c>
      <c r="B212" s="0" t="n">
        <v>5</v>
      </c>
      <c r="C212" s="0" t="n">
        <v>549</v>
      </c>
      <c r="D212" s="0" t="n">
        <v>3.98633879781421</v>
      </c>
      <c r="E212" s="0" t="s">
        <v>548</v>
      </c>
      <c r="F212" s="0" t="s">
        <v>549</v>
      </c>
      <c r="G212" s="0" t="s">
        <v>550</v>
      </c>
    </row>
    <row r="213" customFormat="false" ht="12.8" hidden="false" customHeight="false" outlineLevel="0" collapsed="false">
      <c r="A213" s="0" t="n">
        <v>0.0713824122981731</v>
      </c>
      <c r="B213" s="0" t="n">
        <v>7</v>
      </c>
      <c r="C213" s="0" t="n">
        <v>1029</v>
      </c>
      <c r="D213" s="0" t="n">
        <v>2.97755102040816</v>
      </c>
      <c r="E213" s="0" t="s">
        <v>551</v>
      </c>
      <c r="F213" s="0" t="s">
        <v>552</v>
      </c>
      <c r="G213" s="0" t="s">
        <v>553</v>
      </c>
    </row>
    <row r="214" customFormat="false" ht="12.8" hidden="false" customHeight="false" outlineLevel="0" collapsed="false">
      <c r="A214" s="0" t="n">
        <v>0.0713824122981731</v>
      </c>
      <c r="B214" s="0" t="n">
        <v>2</v>
      </c>
      <c r="C214" s="0" t="n">
        <v>59</v>
      </c>
      <c r="D214" s="0" t="n">
        <v>14.8372881355932</v>
      </c>
      <c r="E214" s="0" t="s">
        <v>554</v>
      </c>
      <c r="F214" s="0" t="s">
        <v>555</v>
      </c>
      <c r="G214" s="0" t="s">
        <v>128</v>
      </c>
    </row>
    <row r="215" customFormat="false" ht="12.8" hidden="false" customHeight="false" outlineLevel="0" collapsed="false">
      <c r="A215" s="0" t="n">
        <v>0.0713824122981731</v>
      </c>
      <c r="B215" s="0" t="n">
        <v>1</v>
      </c>
      <c r="C215" s="0" t="n">
        <v>4</v>
      </c>
      <c r="D215" s="0" t="n">
        <v>109.425</v>
      </c>
      <c r="E215" s="0" t="s">
        <v>556</v>
      </c>
      <c r="F215" s="0" t="s">
        <v>557</v>
      </c>
      <c r="G215" s="0" t="s">
        <v>426</v>
      </c>
    </row>
    <row r="216" customFormat="false" ht="12.8" hidden="false" customHeight="false" outlineLevel="0" collapsed="false">
      <c r="A216" s="0" t="n">
        <v>0.0713824122981731</v>
      </c>
      <c r="B216" s="0" t="n">
        <v>1</v>
      </c>
      <c r="C216" s="0" t="n">
        <v>4</v>
      </c>
      <c r="D216" s="0" t="n">
        <v>109.425</v>
      </c>
      <c r="E216" s="0" t="s">
        <v>558</v>
      </c>
      <c r="F216" s="0" t="s">
        <v>559</v>
      </c>
      <c r="G216" s="0" t="s">
        <v>426</v>
      </c>
    </row>
    <row r="217" customFormat="false" ht="12.8" hidden="false" customHeight="false" outlineLevel="0" collapsed="false">
      <c r="A217" s="0" t="n">
        <v>0.0713824122981731</v>
      </c>
      <c r="B217" s="0" t="n">
        <v>2</v>
      </c>
      <c r="C217" s="0" t="n">
        <v>61</v>
      </c>
      <c r="D217" s="0" t="n">
        <v>14.3508196721311</v>
      </c>
      <c r="E217" s="0" t="s">
        <v>560</v>
      </c>
      <c r="F217" s="0" t="s">
        <v>561</v>
      </c>
      <c r="G217" s="0" t="s">
        <v>328</v>
      </c>
    </row>
    <row r="218" customFormat="false" ht="12.8" hidden="false" customHeight="false" outlineLevel="0" collapsed="false">
      <c r="A218" s="0" t="n">
        <v>0.0713824122981731</v>
      </c>
      <c r="B218" s="0" t="n">
        <v>4</v>
      </c>
      <c r="C218" s="0" t="n">
        <v>352</v>
      </c>
      <c r="D218" s="0" t="n">
        <v>4.97386363636364</v>
      </c>
      <c r="E218" s="0" t="s">
        <v>562</v>
      </c>
      <c r="F218" s="0" t="s">
        <v>563</v>
      </c>
      <c r="G218" s="0" t="s">
        <v>564</v>
      </c>
    </row>
    <row r="219" customFormat="false" ht="12.8" hidden="false" customHeight="false" outlineLevel="0" collapsed="false">
      <c r="A219" s="0" t="n">
        <v>0.0713824122981731</v>
      </c>
      <c r="B219" s="0" t="n">
        <v>3</v>
      </c>
      <c r="C219" s="0" t="n">
        <v>180</v>
      </c>
      <c r="D219" s="0" t="n">
        <v>7.295</v>
      </c>
      <c r="E219" s="0" t="s">
        <v>565</v>
      </c>
      <c r="F219" s="0" t="s">
        <v>566</v>
      </c>
      <c r="G219" s="0" t="s">
        <v>567</v>
      </c>
    </row>
    <row r="220" customFormat="false" ht="12.8" hidden="false" customHeight="false" outlineLevel="0" collapsed="false">
      <c r="A220" s="0" t="n">
        <v>0.0713824122981731</v>
      </c>
      <c r="B220" s="0" t="n">
        <v>7</v>
      </c>
      <c r="C220" s="0" t="n">
        <v>1032</v>
      </c>
      <c r="D220" s="0" t="n">
        <v>2.96889534883721</v>
      </c>
      <c r="E220" s="0" t="s">
        <v>568</v>
      </c>
      <c r="F220" s="0" t="s">
        <v>569</v>
      </c>
      <c r="G220" s="0" t="s">
        <v>570</v>
      </c>
    </row>
    <row r="221" customFormat="false" ht="12.8" hidden="false" customHeight="false" outlineLevel="0" collapsed="false">
      <c r="A221" s="0" t="n">
        <v>0.0713824122981731</v>
      </c>
      <c r="B221" s="0" t="n">
        <v>1</v>
      </c>
      <c r="C221" s="0" t="n">
        <v>4</v>
      </c>
      <c r="D221" s="0" t="n">
        <v>109.425</v>
      </c>
      <c r="E221" s="0" t="s">
        <v>571</v>
      </c>
      <c r="F221" s="0" t="s">
        <v>572</v>
      </c>
      <c r="G221" s="0" t="s">
        <v>507</v>
      </c>
    </row>
    <row r="222" customFormat="false" ht="12.8" hidden="false" customHeight="false" outlineLevel="0" collapsed="false">
      <c r="A222" s="0" t="n">
        <v>0.0713824122981731</v>
      </c>
      <c r="B222" s="0" t="n">
        <v>2</v>
      </c>
      <c r="C222" s="0" t="n">
        <v>63</v>
      </c>
      <c r="D222" s="0" t="n">
        <v>13.8952380952381</v>
      </c>
      <c r="E222" s="0" t="s">
        <v>573</v>
      </c>
      <c r="F222" s="0" t="s">
        <v>574</v>
      </c>
      <c r="G222" s="0" t="s">
        <v>575</v>
      </c>
    </row>
    <row r="223" customFormat="false" ht="12.8" hidden="false" customHeight="false" outlineLevel="0" collapsed="false">
      <c r="A223" s="0" t="n">
        <v>0.0713824122981731</v>
      </c>
      <c r="B223" s="0" t="n">
        <v>1</v>
      </c>
      <c r="C223" s="0" t="n">
        <v>4</v>
      </c>
      <c r="D223" s="0" t="n">
        <v>109.425</v>
      </c>
      <c r="E223" s="0" t="s">
        <v>576</v>
      </c>
      <c r="F223" s="0" t="s">
        <v>577</v>
      </c>
      <c r="G223" s="0" t="s">
        <v>426</v>
      </c>
    </row>
    <row r="224" customFormat="false" ht="12.8" hidden="false" customHeight="false" outlineLevel="0" collapsed="false">
      <c r="A224" s="0" t="n">
        <v>0.0713824122981731</v>
      </c>
      <c r="B224" s="0" t="n">
        <v>1</v>
      </c>
      <c r="C224" s="0" t="n">
        <v>4</v>
      </c>
      <c r="D224" s="0" t="n">
        <v>109.425</v>
      </c>
      <c r="E224" s="0" t="s">
        <v>578</v>
      </c>
      <c r="F224" s="0" t="s">
        <v>579</v>
      </c>
      <c r="G224" s="0" t="s">
        <v>426</v>
      </c>
    </row>
    <row r="225" customFormat="false" ht="12.8" hidden="false" customHeight="false" outlineLevel="0" collapsed="false">
      <c r="A225" s="0" t="n">
        <v>0.0713824122981731</v>
      </c>
      <c r="B225" s="0" t="n">
        <v>2</v>
      </c>
      <c r="C225" s="0" t="n">
        <v>60</v>
      </c>
      <c r="D225" s="0" t="n">
        <v>14.59</v>
      </c>
      <c r="E225" s="0" t="s">
        <v>580</v>
      </c>
      <c r="F225" s="0" t="s">
        <v>581</v>
      </c>
      <c r="G225" s="0" t="s">
        <v>354</v>
      </c>
    </row>
    <row r="226" customFormat="false" ht="12.8" hidden="false" customHeight="false" outlineLevel="0" collapsed="false">
      <c r="A226" s="0" t="n">
        <v>0.0713824122981731</v>
      </c>
      <c r="B226" s="0" t="n">
        <v>5</v>
      </c>
      <c r="C226" s="0" t="n">
        <v>551</v>
      </c>
      <c r="D226" s="0" t="n">
        <v>3.97186932849365</v>
      </c>
      <c r="E226" s="0" t="s">
        <v>582</v>
      </c>
      <c r="F226" s="0" t="s">
        <v>583</v>
      </c>
      <c r="G226" s="0" t="s">
        <v>64</v>
      </c>
    </row>
    <row r="227" customFormat="false" ht="12.8" hidden="false" customHeight="false" outlineLevel="0" collapsed="false">
      <c r="A227" s="0" t="n">
        <v>0.0717798478030095</v>
      </c>
      <c r="B227" s="0" t="n">
        <v>4</v>
      </c>
      <c r="C227" s="0" t="n">
        <v>361</v>
      </c>
      <c r="D227" s="0" t="n">
        <v>4.84986149584488</v>
      </c>
      <c r="E227" s="0" t="s">
        <v>584</v>
      </c>
      <c r="F227" s="0" t="s">
        <v>585</v>
      </c>
      <c r="G227" s="0" t="s">
        <v>586</v>
      </c>
    </row>
    <row r="228" customFormat="false" ht="12.8" hidden="false" customHeight="false" outlineLevel="0" collapsed="false">
      <c r="A228" s="0" t="n">
        <v>0.0726101777663297</v>
      </c>
      <c r="B228" s="0" t="n">
        <v>2</v>
      </c>
      <c r="C228" s="0" t="n">
        <v>64</v>
      </c>
      <c r="D228" s="0" t="n">
        <v>13.678125</v>
      </c>
      <c r="E228" s="0" t="s">
        <v>587</v>
      </c>
      <c r="F228" s="0" t="s">
        <v>588</v>
      </c>
      <c r="G228" s="0" t="s">
        <v>69</v>
      </c>
    </row>
    <row r="229" customFormat="false" ht="12.8" hidden="false" customHeight="false" outlineLevel="0" collapsed="false">
      <c r="A229" s="0" t="n">
        <v>0.0726101777663297</v>
      </c>
      <c r="B229" s="0" t="n">
        <v>2</v>
      </c>
      <c r="C229" s="0" t="n">
        <v>64</v>
      </c>
      <c r="D229" s="0" t="n">
        <v>13.678125</v>
      </c>
      <c r="E229" s="0" t="s">
        <v>589</v>
      </c>
      <c r="F229" s="0" t="s">
        <v>590</v>
      </c>
      <c r="G229" s="0" t="s">
        <v>128</v>
      </c>
    </row>
    <row r="230" customFormat="false" ht="12.8" hidden="false" customHeight="false" outlineLevel="0" collapsed="false">
      <c r="A230" s="0" t="n">
        <v>0.0766963285475348</v>
      </c>
      <c r="B230" s="0" t="n">
        <v>2</v>
      </c>
      <c r="C230" s="0" t="n">
        <v>66</v>
      </c>
      <c r="D230" s="0" t="n">
        <v>13.2636363636364</v>
      </c>
      <c r="E230" s="0" t="s">
        <v>591</v>
      </c>
      <c r="F230" s="0" t="s">
        <v>592</v>
      </c>
      <c r="G230" s="0" t="s">
        <v>69</v>
      </c>
    </row>
    <row r="231" customFormat="false" ht="12.8" hidden="false" customHeight="false" outlineLevel="0" collapsed="false">
      <c r="A231" s="0" t="n">
        <v>0.0782582515682745</v>
      </c>
      <c r="B231" s="0" t="n">
        <v>2</v>
      </c>
      <c r="C231" s="0" t="n">
        <v>67</v>
      </c>
      <c r="D231" s="0" t="n">
        <v>13.065671641791</v>
      </c>
      <c r="E231" s="0" t="s">
        <v>593</v>
      </c>
      <c r="F231" s="0" t="s">
        <v>594</v>
      </c>
      <c r="G231" s="0" t="s">
        <v>69</v>
      </c>
    </row>
    <row r="232" customFormat="false" ht="12.8" hidden="false" customHeight="false" outlineLevel="0" collapsed="false">
      <c r="A232" s="0" t="n">
        <v>0.0782582515682745</v>
      </c>
      <c r="B232" s="0" t="n">
        <v>2</v>
      </c>
      <c r="C232" s="0" t="n">
        <v>67</v>
      </c>
      <c r="D232" s="0" t="n">
        <v>13.065671641791</v>
      </c>
      <c r="E232" s="0" t="s">
        <v>595</v>
      </c>
      <c r="F232" s="0" t="s">
        <v>596</v>
      </c>
      <c r="G232" s="0" t="s">
        <v>69</v>
      </c>
    </row>
    <row r="233" customFormat="false" ht="12.8" hidden="false" customHeight="false" outlineLevel="0" collapsed="false">
      <c r="A233" s="0" t="n">
        <v>0.0784093363304799</v>
      </c>
      <c r="B233" s="0" t="n">
        <v>1</v>
      </c>
      <c r="C233" s="0" t="n">
        <v>5</v>
      </c>
      <c r="D233" s="0" t="n">
        <v>87.54</v>
      </c>
      <c r="E233" s="0" t="s">
        <v>597</v>
      </c>
      <c r="F233" s="0" t="s">
        <v>598</v>
      </c>
      <c r="G233" s="0" t="s">
        <v>454</v>
      </c>
    </row>
    <row r="234" customFormat="false" ht="12.8" hidden="false" customHeight="false" outlineLevel="0" collapsed="false">
      <c r="A234" s="0" t="n">
        <v>0.0784093363304799</v>
      </c>
      <c r="B234" s="0" t="n">
        <v>2</v>
      </c>
      <c r="C234" s="0" t="n">
        <v>70</v>
      </c>
      <c r="D234" s="0" t="n">
        <v>12.5057142857143</v>
      </c>
      <c r="E234" s="0" t="s">
        <v>599</v>
      </c>
      <c r="F234" s="0" t="s">
        <v>600</v>
      </c>
      <c r="G234" s="0" t="s">
        <v>601</v>
      </c>
    </row>
    <row r="235" customFormat="false" ht="12.8" hidden="false" customHeight="false" outlineLevel="0" collapsed="false">
      <c r="A235" s="0" t="n">
        <v>0.0784093363304799</v>
      </c>
      <c r="B235" s="0" t="n">
        <v>1</v>
      </c>
      <c r="C235" s="0" t="n">
        <v>5</v>
      </c>
      <c r="D235" s="0" t="n">
        <v>87.54</v>
      </c>
      <c r="E235" s="0" t="s">
        <v>602</v>
      </c>
      <c r="F235" s="0" t="s">
        <v>603</v>
      </c>
      <c r="G235" s="0" t="s">
        <v>604</v>
      </c>
    </row>
    <row r="236" customFormat="false" ht="12.8" hidden="false" customHeight="false" outlineLevel="0" collapsed="false">
      <c r="A236" s="0" t="n">
        <v>0.0784093363304799</v>
      </c>
      <c r="B236" s="0" t="n">
        <v>5</v>
      </c>
      <c r="C236" s="0" t="n">
        <v>596</v>
      </c>
      <c r="D236" s="0" t="n">
        <v>3.67197986577181</v>
      </c>
      <c r="E236" s="0" t="s">
        <v>605</v>
      </c>
      <c r="F236" s="0" t="s">
        <v>606</v>
      </c>
      <c r="G236" s="0" t="s">
        <v>607</v>
      </c>
    </row>
    <row r="237" customFormat="false" ht="12.8" hidden="false" customHeight="false" outlineLevel="0" collapsed="false">
      <c r="A237" s="0" t="n">
        <v>0.0784093363304799</v>
      </c>
      <c r="B237" s="0" t="n">
        <v>1</v>
      </c>
      <c r="C237" s="0" t="n">
        <v>5</v>
      </c>
      <c r="D237" s="0" t="n">
        <v>87.54</v>
      </c>
      <c r="E237" s="0" t="s">
        <v>608</v>
      </c>
      <c r="F237" s="0" t="s">
        <v>609</v>
      </c>
      <c r="G237" s="0" t="s">
        <v>610</v>
      </c>
    </row>
    <row r="238" customFormat="false" ht="12.8" hidden="false" customHeight="false" outlineLevel="0" collapsed="false">
      <c r="A238" s="0" t="n">
        <v>0.0784093363304799</v>
      </c>
      <c r="B238" s="0" t="n">
        <v>1</v>
      </c>
      <c r="C238" s="0" t="n">
        <v>5</v>
      </c>
      <c r="D238" s="0" t="n">
        <v>87.54</v>
      </c>
      <c r="E238" s="0" t="s">
        <v>611</v>
      </c>
      <c r="F238" s="0" t="s">
        <v>612</v>
      </c>
      <c r="G238" s="0" t="s">
        <v>613</v>
      </c>
    </row>
    <row r="239" customFormat="false" ht="12.8" hidden="false" customHeight="false" outlineLevel="0" collapsed="false">
      <c r="A239" s="0" t="n">
        <v>0.0784093363304799</v>
      </c>
      <c r="B239" s="0" t="n">
        <v>2</v>
      </c>
      <c r="C239" s="0" t="n">
        <v>69</v>
      </c>
      <c r="D239" s="0" t="n">
        <v>12.6869565217391</v>
      </c>
      <c r="E239" s="0" t="s">
        <v>614</v>
      </c>
      <c r="F239" s="0" t="s">
        <v>615</v>
      </c>
      <c r="G239" s="0" t="s">
        <v>357</v>
      </c>
    </row>
    <row r="240" customFormat="false" ht="12.8" hidden="false" customHeight="false" outlineLevel="0" collapsed="false">
      <c r="A240" s="0" t="n">
        <v>0.0784093363304799</v>
      </c>
      <c r="B240" s="0" t="n">
        <v>1</v>
      </c>
      <c r="C240" s="0" t="n">
        <v>5</v>
      </c>
      <c r="D240" s="0" t="n">
        <v>87.54</v>
      </c>
      <c r="E240" s="0" t="s">
        <v>616</v>
      </c>
      <c r="F240" s="0" t="s">
        <v>617</v>
      </c>
      <c r="G240" s="0" t="s">
        <v>426</v>
      </c>
    </row>
    <row r="241" customFormat="false" ht="12.8" hidden="false" customHeight="false" outlineLevel="0" collapsed="false">
      <c r="A241" s="0" t="n">
        <v>0.0784093363304799</v>
      </c>
      <c r="B241" s="0" t="n">
        <v>1</v>
      </c>
      <c r="C241" s="0" t="n">
        <v>5</v>
      </c>
      <c r="D241" s="0" t="n">
        <v>87.54</v>
      </c>
      <c r="E241" s="0" t="s">
        <v>618</v>
      </c>
      <c r="F241" s="0" t="s">
        <v>619</v>
      </c>
      <c r="G241" s="0" t="s">
        <v>610</v>
      </c>
    </row>
    <row r="242" customFormat="false" ht="12.8" hidden="false" customHeight="false" outlineLevel="0" collapsed="false">
      <c r="A242" s="0" t="n">
        <v>0.0784093363304799</v>
      </c>
      <c r="B242" s="0" t="n">
        <v>2</v>
      </c>
      <c r="C242" s="0" t="n">
        <v>70</v>
      </c>
      <c r="D242" s="0" t="n">
        <v>12.5057142857143</v>
      </c>
      <c r="E242" s="0" t="s">
        <v>620</v>
      </c>
      <c r="F242" s="0" t="s">
        <v>621</v>
      </c>
      <c r="G242" s="0" t="s">
        <v>177</v>
      </c>
    </row>
    <row r="243" customFormat="false" ht="12.8" hidden="false" customHeight="false" outlineLevel="0" collapsed="false">
      <c r="A243" s="0" t="n">
        <v>0.0784093363304799</v>
      </c>
      <c r="B243" s="0" t="n">
        <v>1</v>
      </c>
      <c r="C243" s="0" t="n">
        <v>5</v>
      </c>
      <c r="D243" s="0" t="n">
        <v>87.54</v>
      </c>
      <c r="E243" s="0" t="s">
        <v>622</v>
      </c>
      <c r="F243" s="0" t="s">
        <v>623</v>
      </c>
      <c r="G243" s="0" t="s">
        <v>420</v>
      </c>
    </row>
    <row r="244" customFormat="false" ht="12.8" hidden="false" customHeight="false" outlineLevel="0" collapsed="false">
      <c r="A244" s="0" t="n">
        <v>0.0784093363304799</v>
      </c>
      <c r="B244" s="0" t="n">
        <v>1</v>
      </c>
      <c r="C244" s="0" t="n">
        <v>5</v>
      </c>
      <c r="D244" s="0" t="n">
        <v>87.54</v>
      </c>
      <c r="E244" s="0" t="s">
        <v>624</v>
      </c>
      <c r="F244" s="0" t="s">
        <v>625</v>
      </c>
      <c r="G244" s="0" t="s">
        <v>613</v>
      </c>
    </row>
    <row r="245" customFormat="false" ht="12.8" hidden="false" customHeight="false" outlineLevel="0" collapsed="false">
      <c r="A245" s="0" t="n">
        <v>0.0784093363304799</v>
      </c>
      <c r="B245" s="0" t="n">
        <v>1</v>
      </c>
      <c r="C245" s="0" t="n">
        <v>5</v>
      </c>
      <c r="D245" s="0" t="n">
        <v>87.54</v>
      </c>
      <c r="E245" s="0" t="s">
        <v>626</v>
      </c>
      <c r="F245" s="0" t="s">
        <v>627</v>
      </c>
      <c r="G245" s="0" t="s">
        <v>613</v>
      </c>
    </row>
    <row r="246" customFormat="false" ht="12.8" hidden="false" customHeight="false" outlineLevel="0" collapsed="false">
      <c r="A246" s="0" t="n">
        <v>0.0784093363304799</v>
      </c>
      <c r="B246" s="0" t="n">
        <v>7</v>
      </c>
      <c r="C246" s="0" t="n">
        <v>1083</v>
      </c>
      <c r="D246" s="0" t="n">
        <v>2.82908587257618</v>
      </c>
      <c r="E246" s="0" t="s">
        <v>628</v>
      </c>
      <c r="F246" s="0" t="s">
        <v>629</v>
      </c>
      <c r="G246" s="0" t="s">
        <v>630</v>
      </c>
    </row>
    <row r="247" customFormat="false" ht="12.8" hidden="false" customHeight="false" outlineLevel="0" collapsed="false">
      <c r="A247" s="0" t="n">
        <v>0.0784093363304799</v>
      </c>
      <c r="B247" s="0" t="n">
        <v>1</v>
      </c>
      <c r="C247" s="0" t="n">
        <v>5</v>
      </c>
      <c r="D247" s="0" t="n">
        <v>87.54</v>
      </c>
      <c r="E247" s="0" t="s">
        <v>631</v>
      </c>
      <c r="F247" s="0" t="s">
        <v>632</v>
      </c>
      <c r="G247" s="0" t="s">
        <v>454</v>
      </c>
    </row>
    <row r="248" customFormat="false" ht="12.8" hidden="false" customHeight="false" outlineLevel="0" collapsed="false">
      <c r="A248" s="0" t="n">
        <v>0.0784093363304799</v>
      </c>
      <c r="B248" s="0" t="n">
        <v>2</v>
      </c>
      <c r="C248" s="0" t="n">
        <v>68</v>
      </c>
      <c r="D248" s="0" t="n">
        <v>12.8735294117647</v>
      </c>
      <c r="E248" s="0" t="s">
        <v>633</v>
      </c>
      <c r="F248" s="0" t="s">
        <v>634</v>
      </c>
      <c r="G248" s="0" t="s">
        <v>311</v>
      </c>
    </row>
    <row r="249" customFormat="false" ht="12.8" hidden="false" customHeight="false" outlineLevel="0" collapsed="false">
      <c r="A249" s="0" t="n">
        <v>0.0784093363304799</v>
      </c>
      <c r="B249" s="0" t="n">
        <v>9</v>
      </c>
      <c r="C249" s="0" t="n">
        <v>1631</v>
      </c>
      <c r="D249" s="0" t="n">
        <v>2.41526670754139</v>
      </c>
      <c r="E249" s="0" t="s">
        <v>635</v>
      </c>
      <c r="F249" s="0" t="s">
        <v>636</v>
      </c>
      <c r="G249" s="0" t="s">
        <v>637</v>
      </c>
    </row>
    <row r="250" customFormat="false" ht="12.8" hidden="false" customHeight="false" outlineLevel="0" collapsed="false">
      <c r="A250" s="0" t="n">
        <v>0.0784093363304799</v>
      </c>
      <c r="B250" s="0" t="n">
        <v>1</v>
      </c>
      <c r="C250" s="0" t="n">
        <v>5</v>
      </c>
      <c r="D250" s="0" t="n">
        <v>87.54</v>
      </c>
      <c r="E250" s="0" t="s">
        <v>638</v>
      </c>
      <c r="F250" s="0" t="s">
        <v>639</v>
      </c>
      <c r="G250" s="0" t="s">
        <v>444</v>
      </c>
    </row>
    <row r="251" customFormat="false" ht="12.8" hidden="false" customHeight="false" outlineLevel="0" collapsed="false">
      <c r="A251" s="0" t="n">
        <v>0.0784093363304799</v>
      </c>
      <c r="B251" s="0" t="n">
        <v>7</v>
      </c>
      <c r="C251" s="0" t="n">
        <v>1087</v>
      </c>
      <c r="D251" s="0" t="n">
        <v>2.81867525298988</v>
      </c>
      <c r="E251" s="0" t="s">
        <v>640</v>
      </c>
      <c r="F251" s="0" t="s">
        <v>641</v>
      </c>
      <c r="G251" s="0" t="s">
        <v>553</v>
      </c>
    </row>
    <row r="252" customFormat="false" ht="12.8" hidden="false" customHeight="false" outlineLevel="0" collapsed="false">
      <c r="A252" s="0" t="n">
        <v>0.0784093363304799</v>
      </c>
      <c r="B252" s="0" t="n">
        <v>1</v>
      </c>
      <c r="C252" s="0" t="n">
        <v>5</v>
      </c>
      <c r="D252" s="0" t="n">
        <v>87.54</v>
      </c>
      <c r="E252" s="0" t="s">
        <v>642</v>
      </c>
      <c r="F252" s="0" t="s">
        <v>643</v>
      </c>
      <c r="G252" s="0" t="s">
        <v>426</v>
      </c>
    </row>
    <row r="253" customFormat="false" ht="12.8" hidden="false" customHeight="false" outlineLevel="0" collapsed="false">
      <c r="A253" s="0" t="n">
        <v>0.0784093363304799</v>
      </c>
      <c r="B253" s="0" t="n">
        <v>1</v>
      </c>
      <c r="C253" s="0" t="n">
        <v>5</v>
      </c>
      <c r="D253" s="0" t="n">
        <v>87.54</v>
      </c>
      <c r="E253" s="0" t="s">
        <v>644</v>
      </c>
      <c r="F253" s="0" t="s">
        <v>645</v>
      </c>
      <c r="G253" s="0" t="s">
        <v>454</v>
      </c>
    </row>
    <row r="254" customFormat="false" ht="12.8" hidden="false" customHeight="false" outlineLevel="0" collapsed="false">
      <c r="A254" s="0" t="n">
        <v>0.0784093363304799</v>
      </c>
      <c r="B254" s="0" t="n">
        <v>1</v>
      </c>
      <c r="C254" s="0" t="n">
        <v>5</v>
      </c>
      <c r="D254" s="0" t="n">
        <v>87.54</v>
      </c>
      <c r="E254" s="0" t="s">
        <v>646</v>
      </c>
      <c r="F254" s="0" t="s">
        <v>647</v>
      </c>
      <c r="G254" s="0" t="s">
        <v>454</v>
      </c>
    </row>
    <row r="255" customFormat="false" ht="12.8" hidden="false" customHeight="false" outlineLevel="0" collapsed="false">
      <c r="A255" s="0" t="n">
        <v>0.0784093363304799</v>
      </c>
      <c r="B255" s="0" t="n">
        <v>1</v>
      </c>
      <c r="C255" s="0" t="n">
        <v>5</v>
      </c>
      <c r="D255" s="0" t="n">
        <v>87.54</v>
      </c>
      <c r="E255" s="0" t="s">
        <v>648</v>
      </c>
      <c r="F255" s="0" t="s">
        <v>649</v>
      </c>
      <c r="G255" s="0" t="s">
        <v>650</v>
      </c>
    </row>
    <row r="256" customFormat="false" ht="12.8" hidden="false" customHeight="false" outlineLevel="0" collapsed="false">
      <c r="A256" s="0" t="n">
        <v>0.0784093363304799</v>
      </c>
      <c r="B256" s="0" t="n">
        <v>5</v>
      </c>
      <c r="C256" s="0" t="n">
        <v>589</v>
      </c>
      <c r="D256" s="0" t="n">
        <v>3.71561969439728</v>
      </c>
      <c r="E256" s="0" t="s">
        <v>651</v>
      </c>
      <c r="F256" s="0" t="s">
        <v>652</v>
      </c>
      <c r="G256" s="0" t="s">
        <v>653</v>
      </c>
    </row>
    <row r="257" customFormat="false" ht="12.8" hidden="false" customHeight="false" outlineLevel="0" collapsed="false">
      <c r="A257" s="0" t="n">
        <v>0.0785696815914117</v>
      </c>
      <c r="B257" s="0" t="n">
        <v>8</v>
      </c>
      <c r="C257" s="0" t="n">
        <v>1362</v>
      </c>
      <c r="D257" s="0" t="n">
        <v>2.57092511013216</v>
      </c>
      <c r="E257" s="0" t="s">
        <v>654</v>
      </c>
      <c r="F257" s="0" t="s">
        <v>655</v>
      </c>
      <c r="G257" s="0" t="s">
        <v>656</v>
      </c>
    </row>
    <row r="258" customFormat="false" ht="12.8" hidden="false" customHeight="false" outlineLevel="0" collapsed="false">
      <c r="A258" s="0" t="n">
        <v>0.078601366684479</v>
      </c>
      <c r="B258" s="0" t="n">
        <v>2</v>
      </c>
      <c r="C258" s="0" t="n">
        <v>71</v>
      </c>
      <c r="D258" s="0" t="n">
        <v>12.3295774647887</v>
      </c>
      <c r="E258" s="0" t="s">
        <v>657</v>
      </c>
      <c r="F258" s="0" t="s">
        <v>658</v>
      </c>
      <c r="G258" s="0" t="s">
        <v>69</v>
      </c>
    </row>
    <row r="259" customFormat="false" ht="12.8" hidden="false" customHeight="false" outlineLevel="0" collapsed="false">
      <c r="A259" s="0" t="n">
        <v>0.0801067330847438</v>
      </c>
      <c r="B259" s="0" t="n">
        <v>2</v>
      </c>
      <c r="C259" s="0" t="n">
        <v>72</v>
      </c>
      <c r="D259" s="0" t="n">
        <v>12.1583333333333</v>
      </c>
      <c r="E259" s="0" t="s">
        <v>659</v>
      </c>
      <c r="F259" s="0" t="s">
        <v>660</v>
      </c>
      <c r="G259" s="0" t="s">
        <v>322</v>
      </c>
    </row>
    <row r="260" customFormat="false" ht="12.8" hidden="false" customHeight="false" outlineLevel="0" collapsed="false">
      <c r="A260" s="0" t="n">
        <v>0.0801067330847438</v>
      </c>
      <c r="B260" s="0" t="n">
        <v>5</v>
      </c>
      <c r="C260" s="0" t="n">
        <v>601</v>
      </c>
      <c r="D260" s="0" t="n">
        <v>3.6414309484193</v>
      </c>
      <c r="E260" s="0" t="s">
        <v>661</v>
      </c>
      <c r="F260" s="0" t="s">
        <v>662</v>
      </c>
      <c r="G260" s="0" t="s">
        <v>607</v>
      </c>
    </row>
    <row r="261" customFormat="false" ht="12.8" hidden="false" customHeight="false" outlineLevel="0" collapsed="false">
      <c r="A261" s="0" t="n">
        <v>0.0812862057373618</v>
      </c>
      <c r="B261" s="0" t="n">
        <v>8</v>
      </c>
      <c r="C261" s="0" t="n">
        <v>1374</v>
      </c>
      <c r="D261" s="0" t="n">
        <v>2.54847161572052</v>
      </c>
      <c r="E261" s="0" t="s">
        <v>663</v>
      </c>
      <c r="F261" s="0" t="s">
        <v>664</v>
      </c>
      <c r="G261" s="0" t="s">
        <v>656</v>
      </c>
    </row>
    <row r="262" customFormat="false" ht="12.8" hidden="false" customHeight="false" outlineLevel="0" collapsed="false">
      <c r="A262" s="0" t="n">
        <v>0.0846543292994638</v>
      </c>
      <c r="B262" s="0" t="n">
        <v>3</v>
      </c>
      <c r="C262" s="0" t="n">
        <v>212</v>
      </c>
      <c r="D262" s="0" t="n">
        <v>6.1938679245283</v>
      </c>
      <c r="E262" s="0" t="s">
        <v>665</v>
      </c>
      <c r="F262" s="0" t="s">
        <v>666</v>
      </c>
      <c r="G262" s="0" t="s">
        <v>667</v>
      </c>
    </row>
    <row r="263" customFormat="false" ht="12.8" hidden="false" customHeight="false" outlineLevel="0" collapsed="false">
      <c r="A263" s="0" t="n">
        <v>0.0847131456176249</v>
      </c>
      <c r="B263" s="0" t="n">
        <v>7</v>
      </c>
      <c r="C263" s="0" t="n">
        <v>1111</v>
      </c>
      <c r="D263" s="0" t="n">
        <v>2.75778577857786</v>
      </c>
      <c r="E263" s="0" t="s">
        <v>668</v>
      </c>
      <c r="F263" s="0" t="s">
        <v>669</v>
      </c>
      <c r="G263" s="0" t="s">
        <v>371</v>
      </c>
    </row>
    <row r="264" customFormat="false" ht="12.8" hidden="false" customHeight="false" outlineLevel="0" collapsed="false">
      <c r="A264" s="0" t="n">
        <v>0.0852764448282577</v>
      </c>
      <c r="B264" s="0" t="n">
        <v>2</v>
      </c>
      <c r="C264" s="0" t="n">
        <v>75</v>
      </c>
      <c r="D264" s="0" t="n">
        <v>11.672</v>
      </c>
      <c r="E264" s="0" t="s">
        <v>670</v>
      </c>
      <c r="F264" s="0" t="s">
        <v>671</v>
      </c>
      <c r="G264" s="0" t="s">
        <v>672</v>
      </c>
    </row>
    <row r="265" customFormat="false" ht="12.8" hidden="false" customHeight="false" outlineLevel="0" collapsed="false">
      <c r="A265" s="0" t="n">
        <v>0.0855377246888758</v>
      </c>
      <c r="B265" s="0" t="n">
        <v>3</v>
      </c>
      <c r="C265" s="0" t="n">
        <v>216</v>
      </c>
      <c r="D265" s="0" t="n">
        <v>6.07916666666667</v>
      </c>
      <c r="E265" s="0" t="s">
        <v>673</v>
      </c>
      <c r="F265" s="0" t="s">
        <v>674</v>
      </c>
      <c r="G265" s="0" t="s">
        <v>339</v>
      </c>
    </row>
    <row r="266" customFormat="false" ht="12.8" hidden="false" customHeight="false" outlineLevel="0" collapsed="false">
      <c r="A266" s="0" t="n">
        <v>0.0855377246888758</v>
      </c>
      <c r="B266" s="0" t="n">
        <v>1</v>
      </c>
      <c r="C266" s="0" t="n">
        <v>6</v>
      </c>
      <c r="D266" s="0" t="n">
        <v>72.95</v>
      </c>
      <c r="E266" s="0" t="s">
        <v>675</v>
      </c>
      <c r="F266" s="0" t="s">
        <v>676</v>
      </c>
      <c r="G266" s="0" t="s">
        <v>677</v>
      </c>
    </row>
    <row r="267" customFormat="false" ht="12.8" hidden="false" customHeight="false" outlineLevel="0" collapsed="false">
      <c r="A267" s="0" t="n">
        <v>0.0855377246888758</v>
      </c>
      <c r="B267" s="0" t="n">
        <v>1</v>
      </c>
      <c r="C267" s="0" t="n">
        <v>6</v>
      </c>
      <c r="D267" s="0" t="n">
        <v>72.95</v>
      </c>
      <c r="E267" s="0" t="s">
        <v>678</v>
      </c>
      <c r="F267" s="0" t="s">
        <v>679</v>
      </c>
      <c r="G267" s="0" t="s">
        <v>423</v>
      </c>
    </row>
    <row r="268" customFormat="false" ht="12.8" hidden="false" customHeight="false" outlineLevel="0" collapsed="false">
      <c r="A268" s="0" t="n">
        <v>0.0855377246888758</v>
      </c>
      <c r="B268" s="0" t="n">
        <v>1</v>
      </c>
      <c r="C268" s="0" t="n">
        <v>6</v>
      </c>
      <c r="D268" s="0" t="n">
        <v>72.95</v>
      </c>
      <c r="E268" s="0" t="s">
        <v>680</v>
      </c>
      <c r="F268" s="0" t="s">
        <v>681</v>
      </c>
      <c r="G268" s="0" t="s">
        <v>444</v>
      </c>
    </row>
    <row r="269" customFormat="false" ht="12.8" hidden="false" customHeight="false" outlineLevel="0" collapsed="false">
      <c r="A269" s="0" t="n">
        <v>0.0855377246888758</v>
      </c>
      <c r="B269" s="0" t="n">
        <v>1</v>
      </c>
      <c r="C269" s="0" t="n">
        <v>6</v>
      </c>
      <c r="D269" s="0" t="n">
        <v>72.95</v>
      </c>
      <c r="E269" s="0" t="s">
        <v>682</v>
      </c>
      <c r="F269" s="0" t="s">
        <v>683</v>
      </c>
      <c r="G269" s="0" t="s">
        <v>504</v>
      </c>
    </row>
    <row r="270" s="4" customFormat="true" ht="12.8" hidden="false" customHeight="false" outlineLevel="0" collapsed="false">
      <c r="A270" s="4" t="n">
        <v>0.0855377246888758</v>
      </c>
      <c r="B270" s="4" t="n">
        <v>1</v>
      </c>
      <c r="C270" s="4" t="n">
        <v>6</v>
      </c>
      <c r="D270" s="4" t="n">
        <v>72.95</v>
      </c>
      <c r="E270" s="4" t="s">
        <v>684</v>
      </c>
      <c r="F270" s="4" t="s">
        <v>685</v>
      </c>
      <c r="G270" s="4" t="s">
        <v>426</v>
      </c>
    </row>
    <row r="271" customFormat="false" ht="12.8" hidden="false" customHeight="false" outlineLevel="0" collapsed="false">
      <c r="A271" s="0" t="n">
        <v>0.0855377246888758</v>
      </c>
      <c r="B271" s="0" t="n">
        <v>1</v>
      </c>
      <c r="C271" s="0" t="n">
        <v>6</v>
      </c>
      <c r="D271" s="0" t="n">
        <v>72.95</v>
      </c>
      <c r="E271" s="0" t="s">
        <v>686</v>
      </c>
      <c r="F271" s="0" t="s">
        <v>687</v>
      </c>
      <c r="G271" s="0" t="s">
        <v>444</v>
      </c>
    </row>
    <row r="272" customFormat="false" ht="12.8" hidden="false" customHeight="false" outlineLevel="0" collapsed="false">
      <c r="A272" s="0" t="n">
        <v>0.0855377246888758</v>
      </c>
      <c r="B272" s="0" t="n">
        <v>3</v>
      </c>
      <c r="C272" s="0" t="n">
        <v>215</v>
      </c>
      <c r="D272" s="0" t="n">
        <v>6.10744186046512</v>
      </c>
      <c r="E272" s="0" t="s">
        <v>688</v>
      </c>
      <c r="F272" s="0" t="s">
        <v>689</v>
      </c>
      <c r="G272" s="0" t="s">
        <v>122</v>
      </c>
    </row>
    <row r="273" customFormat="false" ht="12.8" hidden="false" customHeight="false" outlineLevel="0" collapsed="false">
      <c r="A273" s="0" t="n">
        <v>0.0855377246888758</v>
      </c>
      <c r="B273" s="0" t="n">
        <v>1</v>
      </c>
      <c r="C273" s="0" t="n">
        <v>6</v>
      </c>
      <c r="D273" s="0" t="n">
        <v>72.95</v>
      </c>
      <c r="E273" s="0" t="s">
        <v>690</v>
      </c>
      <c r="F273" s="0" t="s">
        <v>691</v>
      </c>
      <c r="G273" s="0" t="s">
        <v>692</v>
      </c>
    </row>
    <row r="274" customFormat="false" ht="12.8" hidden="false" customHeight="false" outlineLevel="0" collapsed="false">
      <c r="A274" s="0" t="n">
        <v>0.0855377246888758</v>
      </c>
      <c r="B274" s="0" t="n">
        <v>1</v>
      </c>
      <c r="C274" s="0" t="n">
        <v>6</v>
      </c>
      <c r="D274" s="0" t="n">
        <v>72.95</v>
      </c>
      <c r="E274" s="0" t="s">
        <v>693</v>
      </c>
      <c r="F274" s="0" t="s">
        <v>694</v>
      </c>
      <c r="G274" s="0" t="s">
        <v>454</v>
      </c>
    </row>
    <row r="275" customFormat="false" ht="12.8" hidden="false" customHeight="false" outlineLevel="0" collapsed="false">
      <c r="A275" s="0" t="n">
        <v>0.0855377246888758</v>
      </c>
      <c r="B275" s="0" t="n">
        <v>2</v>
      </c>
      <c r="C275" s="0" t="n">
        <v>76</v>
      </c>
      <c r="D275" s="0" t="n">
        <v>11.5184210526316</v>
      </c>
      <c r="E275" s="0" t="s">
        <v>695</v>
      </c>
      <c r="F275" s="0" t="s">
        <v>696</v>
      </c>
      <c r="G275" s="0" t="s">
        <v>128</v>
      </c>
    </row>
    <row r="276" customFormat="false" ht="12.8" hidden="false" customHeight="false" outlineLevel="0" collapsed="false">
      <c r="A276" s="0" t="n">
        <v>0.0855377246888758</v>
      </c>
      <c r="B276" s="0" t="n">
        <v>2</v>
      </c>
      <c r="C276" s="0" t="n">
        <v>76</v>
      </c>
      <c r="D276" s="0" t="n">
        <v>11.5184210526316</v>
      </c>
      <c r="E276" s="0" t="s">
        <v>697</v>
      </c>
      <c r="F276" s="0" t="s">
        <v>698</v>
      </c>
      <c r="G276" s="0" t="s">
        <v>128</v>
      </c>
    </row>
    <row r="277" customFormat="false" ht="12.8" hidden="false" customHeight="false" outlineLevel="0" collapsed="false">
      <c r="A277" s="0" t="n">
        <v>0.0855377246888758</v>
      </c>
      <c r="B277" s="0" t="n">
        <v>1</v>
      </c>
      <c r="C277" s="0" t="n">
        <v>6</v>
      </c>
      <c r="D277" s="0" t="n">
        <v>72.95</v>
      </c>
      <c r="E277" s="0" t="s">
        <v>699</v>
      </c>
      <c r="F277" s="0" t="s">
        <v>700</v>
      </c>
      <c r="G277" s="0" t="s">
        <v>454</v>
      </c>
    </row>
    <row r="278" customFormat="false" ht="12.8" hidden="false" customHeight="false" outlineLevel="0" collapsed="false">
      <c r="A278" s="0" t="n">
        <v>0.0855377246888758</v>
      </c>
      <c r="B278" s="0" t="n">
        <v>6</v>
      </c>
      <c r="C278" s="0" t="n">
        <v>862</v>
      </c>
      <c r="D278" s="0" t="n">
        <v>3.04663573085847</v>
      </c>
      <c r="E278" s="0" t="s">
        <v>701</v>
      </c>
      <c r="F278" s="0" t="s">
        <v>702</v>
      </c>
      <c r="G278" s="0" t="s">
        <v>703</v>
      </c>
    </row>
    <row r="279" customFormat="false" ht="12.8" hidden="false" customHeight="false" outlineLevel="0" collapsed="false">
      <c r="A279" s="0" t="n">
        <v>0.0855377246888758</v>
      </c>
      <c r="B279" s="0" t="n">
        <v>3</v>
      </c>
      <c r="C279" s="0" t="n">
        <v>218</v>
      </c>
      <c r="D279" s="0" t="n">
        <v>6.02339449541284</v>
      </c>
      <c r="E279" s="0" t="s">
        <v>704</v>
      </c>
      <c r="F279" s="0" t="s">
        <v>705</v>
      </c>
      <c r="G279" s="0" t="s">
        <v>706</v>
      </c>
    </row>
    <row r="280" customFormat="false" ht="12.8" hidden="false" customHeight="false" outlineLevel="0" collapsed="false">
      <c r="A280" s="0" t="n">
        <v>0.0855377246888758</v>
      </c>
      <c r="B280" s="0" t="n">
        <v>1</v>
      </c>
      <c r="C280" s="0" t="n">
        <v>6</v>
      </c>
      <c r="D280" s="0" t="n">
        <v>72.95</v>
      </c>
      <c r="E280" s="0" t="s">
        <v>707</v>
      </c>
      <c r="F280" s="0" t="s">
        <v>708</v>
      </c>
      <c r="G280" s="0" t="s">
        <v>650</v>
      </c>
    </row>
    <row r="281" customFormat="false" ht="12.8" hidden="false" customHeight="false" outlineLevel="0" collapsed="false">
      <c r="A281" s="0" t="n">
        <v>0.0855377246888758</v>
      </c>
      <c r="B281" s="0" t="n">
        <v>1</v>
      </c>
      <c r="C281" s="0" t="n">
        <v>6</v>
      </c>
      <c r="D281" s="0" t="n">
        <v>72.95</v>
      </c>
      <c r="E281" s="0" t="s">
        <v>709</v>
      </c>
      <c r="F281" s="0" t="s">
        <v>710</v>
      </c>
      <c r="G281" s="0" t="s">
        <v>420</v>
      </c>
    </row>
    <row r="282" customFormat="false" ht="12.8" hidden="false" customHeight="false" outlineLevel="0" collapsed="false">
      <c r="A282" s="0" t="n">
        <v>0.0856925108868564</v>
      </c>
      <c r="B282" s="0" t="n">
        <v>2</v>
      </c>
      <c r="C282" s="0" t="n">
        <v>78</v>
      </c>
      <c r="D282" s="0" t="n">
        <v>11.2230769230769</v>
      </c>
      <c r="E282" s="0" t="s">
        <v>711</v>
      </c>
      <c r="F282" s="0" t="s">
        <v>712</v>
      </c>
      <c r="G282" s="0" t="s">
        <v>713</v>
      </c>
    </row>
    <row r="283" customFormat="false" ht="12.8" hidden="false" customHeight="false" outlineLevel="0" collapsed="false">
      <c r="A283" s="0" t="n">
        <v>0.0856925108868564</v>
      </c>
      <c r="B283" s="0" t="n">
        <v>3</v>
      </c>
      <c r="C283" s="0" t="n">
        <v>219</v>
      </c>
      <c r="D283" s="0" t="n">
        <v>5.9958904109589</v>
      </c>
      <c r="E283" s="0" t="s">
        <v>714</v>
      </c>
      <c r="F283" s="0" t="s">
        <v>715</v>
      </c>
      <c r="G283" s="0" t="s">
        <v>716</v>
      </c>
    </row>
    <row r="284" customFormat="false" ht="12.8" hidden="false" customHeight="false" outlineLevel="0" collapsed="false">
      <c r="A284" s="0" t="n">
        <v>0.0861944395061798</v>
      </c>
      <c r="B284" s="0" t="n">
        <v>3</v>
      </c>
      <c r="C284" s="0" t="n">
        <v>220</v>
      </c>
      <c r="D284" s="0" t="n">
        <v>5.96863636363636</v>
      </c>
      <c r="E284" s="0" t="s">
        <v>717</v>
      </c>
      <c r="F284" s="0" t="s">
        <v>718</v>
      </c>
      <c r="G284" s="0" t="s">
        <v>719</v>
      </c>
    </row>
    <row r="285" customFormat="false" ht="12.8" hidden="false" customHeight="false" outlineLevel="0" collapsed="false">
      <c r="A285" s="0" t="n">
        <v>0.0871729611519755</v>
      </c>
      <c r="B285" s="0" t="n">
        <v>2</v>
      </c>
      <c r="C285" s="0" t="n">
        <v>79</v>
      </c>
      <c r="D285" s="0" t="n">
        <v>11.0810126582278</v>
      </c>
      <c r="E285" s="0" t="s">
        <v>720</v>
      </c>
      <c r="F285" s="0" t="s">
        <v>721</v>
      </c>
      <c r="G285" s="0" t="s">
        <v>177</v>
      </c>
    </row>
    <row r="286" customFormat="false" ht="12.8" hidden="false" customHeight="false" outlineLevel="0" collapsed="false">
      <c r="A286" s="0" t="n">
        <v>0.0876775952700118</v>
      </c>
      <c r="B286" s="0" t="n">
        <v>3</v>
      </c>
      <c r="C286" s="0" t="n">
        <v>222</v>
      </c>
      <c r="D286" s="0" t="n">
        <v>5.91486486486486</v>
      </c>
      <c r="E286" s="0" t="s">
        <v>722</v>
      </c>
      <c r="F286" s="0" t="s">
        <v>723</v>
      </c>
      <c r="G286" s="0" t="s">
        <v>724</v>
      </c>
    </row>
    <row r="287" customFormat="false" ht="12.8" hidden="false" customHeight="false" outlineLevel="0" collapsed="false">
      <c r="A287" s="0" t="n">
        <v>0.0886546223904798</v>
      </c>
      <c r="B287" s="0" t="n">
        <v>2</v>
      </c>
      <c r="C287" s="0" t="n">
        <v>80</v>
      </c>
      <c r="D287" s="0" t="n">
        <v>10.9425</v>
      </c>
      <c r="E287" s="0" t="s">
        <v>725</v>
      </c>
      <c r="F287" s="0" t="s">
        <v>726</v>
      </c>
      <c r="G287" s="0" t="s">
        <v>727</v>
      </c>
    </row>
    <row r="288" customFormat="false" ht="12.8" hidden="false" customHeight="false" outlineLevel="0" collapsed="false">
      <c r="A288" s="0" t="n">
        <v>0.0896945218423764</v>
      </c>
      <c r="B288" s="0" t="n">
        <v>7</v>
      </c>
      <c r="C288" s="0" t="n">
        <v>1144</v>
      </c>
      <c r="D288" s="0" t="n">
        <v>2.67823426573427</v>
      </c>
      <c r="E288" s="0" t="s">
        <v>728</v>
      </c>
      <c r="F288" s="0" t="s">
        <v>729</v>
      </c>
      <c r="G288" s="0" t="s">
        <v>730</v>
      </c>
    </row>
    <row r="289" customFormat="false" ht="12.8" hidden="false" customHeight="false" outlineLevel="0" collapsed="false">
      <c r="A289" s="0" t="n">
        <v>0.0903271668530208</v>
      </c>
      <c r="B289" s="0" t="n">
        <v>1</v>
      </c>
      <c r="C289" s="0" t="n">
        <v>7</v>
      </c>
      <c r="D289" s="0" t="n">
        <v>62.5285714285714</v>
      </c>
      <c r="E289" s="0" t="s">
        <v>731</v>
      </c>
      <c r="F289" s="0" t="s">
        <v>732</v>
      </c>
      <c r="G289" s="0" t="s">
        <v>420</v>
      </c>
    </row>
    <row r="290" customFormat="false" ht="12.8" hidden="false" customHeight="false" outlineLevel="0" collapsed="false">
      <c r="A290" s="0" t="n">
        <v>0.0903271668530208</v>
      </c>
      <c r="B290" s="0" t="n">
        <v>1</v>
      </c>
      <c r="C290" s="0" t="n">
        <v>7</v>
      </c>
      <c r="D290" s="0" t="n">
        <v>62.5285714285714</v>
      </c>
      <c r="E290" s="0" t="s">
        <v>733</v>
      </c>
      <c r="F290" s="0" t="s">
        <v>734</v>
      </c>
      <c r="G290" s="0" t="s">
        <v>431</v>
      </c>
    </row>
    <row r="291" customFormat="false" ht="12.8" hidden="false" customHeight="false" outlineLevel="0" collapsed="false">
      <c r="A291" s="0" t="n">
        <v>0.0903271668530208</v>
      </c>
      <c r="B291" s="0" t="n">
        <v>1</v>
      </c>
      <c r="C291" s="0" t="n">
        <v>7</v>
      </c>
      <c r="D291" s="0" t="n">
        <v>62.5285714285714</v>
      </c>
      <c r="E291" s="0" t="s">
        <v>735</v>
      </c>
      <c r="F291" s="0" t="s">
        <v>736</v>
      </c>
      <c r="G291" s="0" t="s">
        <v>420</v>
      </c>
    </row>
    <row r="292" customFormat="false" ht="12.8" hidden="false" customHeight="false" outlineLevel="0" collapsed="false">
      <c r="A292" s="0" t="n">
        <v>0.0903271668530208</v>
      </c>
      <c r="B292" s="0" t="n">
        <v>1</v>
      </c>
      <c r="C292" s="0" t="n">
        <v>7</v>
      </c>
      <c r="D292" s="0" t="n">
        <v>62.5285714285714</v>
      </c>
      <c r="E292" s="0" t="s">
        <v>737</v>
      </c>
      <c r="F292" s="0" t="s">
        <v>738</v>
      </c>
      <c r="G292" s="0" t="s">
        <v>604</v>
      </c>
    </row>
    <row r="293" customFormat="false" ht="12.8" hidden="false" customHeight="false" outlineLevel="0" collapsed="false">
      <c r="A293" s="0" t="n">
        <v>0.0903271668530208</v>
      </c>
      <c r="B293" s="0" t="n">
        <v>6</v>
      </c>
      <c r="C293" s="0" t="n">
        <v>895</v>
      </c>
      <c r="D293" s="0" t="n">
        <v>2.93430167597765</v>
      </c>
      <c r="E293" s="0" t="s">
        <v>739</v>
      </c>
      <c r="F293" s="0" t="s">
        <v>740</v>
      </c>
      <c r="G293" s="0" t="s">
        <v>741</v>
      </c>
    </row>
    <row r="294" customFormat="false" ht="12.8" hidden="false" customHeight="false" outlineLevel="0" collapsed="false">
      <c r="A294" s="0" t="n">
        <v>0.0903271668530208</v>
      </c>
      <c r="B294" s="0" t="n">
        <v>2</v>
      </c>
      <c r="C294" s="0" t="n">
        <v>84</v>
      </c>
      <c r="D294" s="0" t="n">
        <v>10.4214285714286</v>
      </c>
      <c r="E294" s="0" t="s">
        <v>742</v>
      </c>
      <c r="F294" s="0" t="s">
        <v>743</v>
      </c>
      <c r="G294" s="0" t="s">
        <v>69</v>
      </c>
    </row>
    <row r="295" customFormat="false" ht="12.8" hidden="false" customHeight="false" outlineLevel="0" collapsed="false">
      <c r="A295" s="0" t="n">
        <v>0.0903271668530208</v>
      </c>
      <c r="B295" s="0" t="n">
        <v>1</v>
      </c>
      <c r="C295" s="0" t="n">
        <v>7</v>
      </c>
      <c r="D295" s="0" t="n">
        <v>62.5285714285714</v>
      </c>
      <c r="E295" s="0" t="s">
        <v>744</v>
      </c>
      <c r="F295" s="0" t="s">
        <v>745</v>
      </c>
      <c r="G295" s="0" t="s">
        <v>431</v>
      </c>
    </row>
    <row r="296" customFormat="false" ht="12.8" hidden="false" customHeight="false" outlineLevel="0" collapsed="false">
      <c r="A296" s="0" t="n">
        <v>0.0903271668530208</v>
      </c>
      <c r="B296" s="0" t="n">
        <v>1</v>
      </c>
      <c r="C296" s="0" t="n">
        <v>7</v>
      </c>
      <c r="D296" s="0" t="n">
        <v>62.5285714285714</v>
      </c>
      <c r="E296" s="0" t="s">
        <v>746</v>
      </c>
      <c r="F296" s="0" t="s">
        <v>747</v>
      </c>
      <c r="G296" s="0" t="s">
        <v>454</v>
      </c>
    </row>
    <row r="297" customFormat="false" ht="12.8" hidden="false" customHeight="false" outlineLevel="0" collapsed="false">
      <c r="A297" s="0" t="n">
        <v>0.0903271668530208</v>
      </c>
      <c r="B297" s="0" t="n">
        <v>1</v>
      </c>
      <c r="C297" s="0" t="n">
        <v>7</v>
      </c>
      <c r="D297" s="0" t="n">
        <v>62.5285714285714</v>
      </c>
      <c r="E297" s="0" t="s">
        <v>748</v>
      </c>
      <c r="F297" s="0" t="s">
        <v>749</v>
      </c>
      <c r="G297" s="0" t="s">
        <v>457</v>
      </c>
    </row>
    <row r="298" customFormat="false" ht="12.8" hidden="false" customHeight="false" outlineLevel="0" collapsed="false">
      <c r="A298" s="0" t="n">
        <v>0.0903271668530208</v>
      </c>
      <c r="B298" s="0" t="n">
        <v>3</v>
      </c>
      <c r="C298" s="0" t="n">
        <v>229</v>
      </c>
      <c r="D298" s="0" t="n">
        <v>5.73406113537118</v>
      </c>
      <c r="E298" s="0" t="s">
        <v>750</v>
      </c>
      <c r="F298" s="0" t="s">
        <v>751</v>
      </c>
      <c r="G298" s="0" t="s">
        <v>122</v>
      </c>
    </row>
    <row r="299" customFormat="false" ht="12.8" hidden="false" customHeight="false" outlineLevel="0" collapsed="false">
      <c r="A299" s="0" t="n">
        <v>0.0903271668530208</v>
      </c>
      <c r="B299" s="0" t="n">
        <v>1</v>
      </c>
      <c r="C299" s="0" t="n">
        <v>7</v>
      </c>
      <c r="D299" s="0" t="n">
        <v>62.5285714285714</v>
      </c>
      <c r="E299" s="0" t="s">
        <v>752</v>
      </c>
      <c r="F299" s="0" t="s">
        <v>753</v>
      </c>
      <c r="G299" s="0" t="s">
        <v>444</v>
      </c>
    </row>
    <row r="300" customFormat="false" ht="12.8" hidden="false" customHeight="false" outlineLevel="0" collapsed="false">
      <c r="A300" s="0" t="n">
        <v>0.0903271668530208</v>
      </c>
      <c r="B300" s="0" t="n">
        <v>1</v>
      </c>
      <c r="C300" s="0" t="n">
        <v>7</v>
      </c>
      <c r="D300" s="0" t="n">
        <v>62.5285714285714</v>
      </c>
      <c r="E300" s="0" t="s">
        <v>754</v>
      </c>
      <c r="F300" s="0" t="s">
        <v>755</v>
      </c>
      <c r="G300" s="0" t="s">
        <v>444</v>
      </c>
    </row>
    <row r="301" customFormat="false" ht="12.8" hidden="false" customHeight="false" outlineLevel="0" collapsed="false">
      <c r="A301" s="0" t="n">
        <v>0.0903271668530208</v>
      </c>
      <c r="B301" s="0" t="n">
        <v>1</v>
      </c>
      <c r="C301" s="0" t="n">
        <v>7</v>
      </c>
      <c r="D301" s="0" t="n">
        <v>62.5285714285714</v>
      </c>
      <c r="E301" s="0" t="s">
        <v>756</v>
      </c>
      <c r="F301" s="0" t="s">
        <v>757</v>
      </c>
      <c r="G301" s="0" t="s">
        <v>758</v>
      </c>
    </row>
    <row r="302" customFormat="false" ht="12.8" hidden="false" customHeight="false" outlineLevel="0" collapsed="false">
      <c r="A302" s="0" t="n">
        <v>0.0903271668530208</v>
      </c>
      <c r="B302" s="0" t="n">
        <v>2</v>
      </c>
      <c r="C302" s="0" t="n">
        <v>82</v>
      </c>
      <c r="D302" s="0" t="n">
        <v>10.6756097560976</v>
      </c>
      <c r="E302" s="0" t="s">
        <v>759</v>
      </c>
      <c r="F302" s="0" t="s">
        <v>760</v>
      </c>
      <c r="G302" s="0" t="s">
        <v>761</v>
      </c>
    </row>
    <row r="303" customFormat="false" ht="12.8" hidden="false" customHeight="false" outlineLevel="0" collapsed="false">
      <c r="A303" s="0" t="n">
        <v>0.0903271668530208</v>
      </c>
      <c r="B303" s="0" t="n">
        <v>1</v>
      </c>
      <c r="C303" s="0" t="n">
        <v>7</v>
      </c>
      <c r="D303" s="0" t="n">
        <v>62.5285714285714</v>
      </c>
      <c r="E303" s="0" t="s">
        <v>762</v>
      </c>
      <c r="F303" s="0" t="s">
        <v>763</v>
      </c>
      <c r="G303" s="0" t="s">
        <v>764</v>
      </c>
    </row>
    <row r="304" customFormat="false" ht="12.8" hidden="false" customHeight="false" outlineLevel="0" collapsed="false">
      <c r="A304" s="0" t="n">
        <v>0.0903271668530208</v>
      </c>
      <c r="B304" s="0" t="n">
        <v>1</v>
      </c>
      <c r="C304" s="0" t="n">
        <v>7</v>
      </c>
      <c r="D304" s="0" t="n">
        <v>62.5285714285714</v>
      </c>
      <c r="E304" s="0" t="s">
        <v>765</v>
      </c>
      <c r="F304" s="0" t="s">
        <v>766</v>
      </c>
      <c r="G304" s="0" t="s">
        <v>444</v>
      </c>
    </row>
    <row r="305" customFormat="false" ht="12.8" hidden="false" customHeight="false" outlineLevel="0" collapsed="false">
      <c r="A305" s="0" t="n">
        <v>0.0903271668530208</v>
      </c>
      <c r="B305" s="0" t="n">
        <v>4</v>
      </c>
      <c r="C305" s="0" t="n">
        <v>422</v>
      </c>
      <c r="D305" s="0" t="n">
        <v>4.14881516587678</v>
      </c>
      <c r="E305" s="0" t="s">
        <v>767</v>
      </c>
      <c r="F305" s="0" t="s">
        <v>768</v>
      </c>
      <c r="G305" s="0" t="s">
        <v>769</v>
      </c>
    </row>
    <row r="306" customFormat="false" ht="12.8" hidden="false" customHeight="false" outlineLevel="0" collapsed="false">
      <c r="A306" s="0" t="n">
        <v>0.0903271668530208</v>
      </c>
      <c r="B306" s="0" t="n">
        <v>1</v>
      </c>
      <c r="C306" s="0" t="n">
        <v>7</v>
      </c>
      <c r="D306" s="0" t="n">
        <v>62.5285714285714</v>
      </c>
      <c r="E306" s="0" t="s">
        <v>770</v>
      </c>
      <c r="F306" s="0" t="s">
        <v>771</v>
      </c>
      <c r="G306" s="0" t="s">
        <v>772</v>
      </c>
    </row>
    <row r="307" customFormat="false" ht="12.8" hidden="false" customHeight="false" outlineLevel="0" collapsed="false">
      <c r="A307" s="0" t="n">
        <v>0.0903271668530208</v>
      </c>
      <c r="B307" s="0" t="n">
        <v>1</v>
      </c>
      <c r="C307" s="0" t="n">
        <v>7</v>
      </c>
      <c r="D307" s="0" t="n">
        <v>62.5285714285714</v>
      </c>
      <c r="E307" s="0" t="s">
        <v>773</v>
      </c>
      <c r="F307" s="0" t="s">
        <v>774</v>
      </c>
      <c r="G307" s="0" t="s">
        <v>772</v>
      </c>
    </row>
    <row r="308" customFormat="false" ht="12.8" hidden="false" customHeight="false" outlineLevel="0" collapsed="false">
      <c r="A308" s="0" t="n">
        <v>0.0903271668530208</v>
      </c>
      <c r="B308" s="0" t="n">
        <v>2</v>
      </c>
      <c r="C308" s="0" t="n">
        <v>83</v>
      </c>
      <c r="D308" s="0" t="n">
        <v>10.5469879518072</v>
      </c>
      <c r="E308" s="0" t="s">
        <v>775</v>
      </c>
      <c r="F308" s="0" t="s">
        <v>776</v>
      </c>
      <c r="G308" s="0" t="s">
        <v>761</v>
      </c>
    </row>
    <row r="309" customFormat="false" ht="12.8" hidden="false" customHeight="false" outlineLevel="0" collapsed="false">
      <c r="A309" s="0" t="n">
        <v>0.0903271668530208</v>
      </c>
      <c r="B309" s="0" t="n">
        <v>1</v>
      </c>
      <c r="C309" s="0" t="n">
        <v>7</v>
      </c>
      <c r="D309" s="0" t="n">
        <v>62.5285714285714</v>
      </c>
      <c r="E309" s="0" t="s">
        <v>777</v>
      </c>
      <c r="F309" s="0" t="s">
        <v>778</v>
      </c>
      <c r="G309" s="0" t="s">
        <v>650</v>
      </c>
    </row>
    <row r="310" customFormat="false" ht="12.8" hidden="false" customHeight="false" outlineLevel="0" collapsed="false">
      <c r="A310" s="0" t="n">
        <v>0.0903271668530208</v>
      </c>
      <c r="B310" s="0" t="n">
        <v>1</v>
      </c>
      <c r="C310" s="0" t="n">
        <v>7</v>
      </c>
      <c r="D310" s="0" t="n">
        <v>62.5285714285714</v>
      </c>
      <c r="E310" s="0" t="s">
        <v>779</v>
      </c>
      <c r="F310" s="0" t="s">
        <v>780</v>
      </c>
      <c r="G310" s="0" t="s">
        <v>772</v>
      </c>
    </row>
    <row r="311" customFormat="false" ht="12.8" hidden="false" customHeight="false" outlineLevel="0" collapsed="false">
      <c r="A311" s="0" t="n">
        <v>0.091442715419181</v>
      </c>
      <c r="B311" s="0" t="n">
        <v>2</v>
      </c>
      <c r="C311" s="0" t="n">
        <v>85</v>
      </c>
      <c r="D311" s="0" t="n">
        <v>10.2988235294118</v>
      </c>
      <c r="E311" s="0" t="s">
        <v>781</v>
      </c>
      <c r="F311" s="0" t="s">
        <v>782</v>
      </c>
      <c r="G311" s="0" t="s">
        <v>529</v>
      </c>
    </row>
    <row r="312" customFormat="false" ht="12.8" hidden="false" customHeight="false" outlineLevel="0" collapsed="false">
      <c r="A312" s="0" t="n">
        <v>0.091442715419181</v>
      </c>
      <c r="B312" s="0" t="n">
        <v>2</v>
      </c>
      <c r="C312" s="0" t="n">
        <v>85</v>
      </c>
      <c r="D312" s="0" t="n">
        <v>10.2988235294118</v>
      </c>
      <c r="E312" s="0" t="s">
        <v>783</v>
      </c>
      <c r="F312" s="0" t="s">
        <v>784</v>
      </c>
      <c r="G312" s="0" t="s">
        <v>128</v>
      </c>
    </row>
    <row r="313" customFormat="false" ht="12.8" hidden="false" customHeight="false" outlineLevel="0" collapsed="false">
      <c r="A313" s="0" t="n">
        <v>0.0920904600486203</v>
      </c>
      <c r="B313" s="0" t="n">
        <v>3</v>
      </c>
      <c r="C313" s="0" t="n">
        <v>234</v>
      </c>
      <c r="D313" s="0" t="n">
        <v>5.61153846153846</v>
      </c>
      <c r="E313" s="0" t="s">
        <v>785</v>
      </c>
      <c r="F313" s="0" t="s">
        <v>786</v>
      </c>
      <c r="G313" s="0" t="s">
        <v>277</v>
      </c>
    </row>
    <row r="314" customFormat="false" ht="12.8" hidden="false" customHeight="false" outlineLevel="0" collapsed="false">
      <c r="A314" s="0" t="n">
        <v>0.0922458111557139</v>
      </c>
      <c r="B314" s="0" t="n">
        <v>5</v>
      </c>
      <c r="C314" s="0" t="n">
        <v>654</v>
      </c>
      <c r="D314" s="0" t="n">
        <v>3.34633027522936</v>
      </c>
      <c r="E314" s="0" t="s">
        <v>787</v>
      </c>
      <c r="F314" s="0" t="s">
        <v>788</v>
      </c>
      <c r="G314" s="0" t="s">
        <v>653</v>
      </c>
    </row>
    <row r="315" customFormat="false" ht="12.8" hidden="false" customHeight="false" outlineLevel="0" collapsed="false">
      <c r="A315" s="0" t="n">
        <v>0.0925915825426692</v>
      </c>
      <c r="B315" s="0" t="n">
        <v>2</v>
      </c>
      <c r="C315" s="0" t="n">
        <v>86</v>
      </c>
      <c r="D315" s="0" t="n">
        <v>10.1790697674419</v>
      </c>
      <c r="E315" s="0" t="s">
        <v>789</v>
      </c>
      <c r="F315" s="0" t="s">
        <v>790</v>
      </c>
      <c r="G315" s="0" t="s">
        <v>177</v>
      </c>
    </row>
    <row r="316" customFormat="false" ht="12.8" hidden="false" customHeight="false" outlineLevel="0" collapsed="false">
      <c r="A316" s="0" t="n">
        <v>0.0945482368780602</v>
      </c>
      <c r="B316" s="0" t="n">
        <v>1</v>
      </c>
      <c r="C316" s="0" t="n">
        <v>8</v>
      </c>
      <c r="D316" s="0" t="n">
        <v>54.7125</v>
      </c>
      <c r="E316" s="0" t="s">
        <v>791</v>
      </c>
      <c r="F316" s="0" t="s">
        <v>792</v>
      </c>
      <c r="G316" s="0" t="s">
        <v>426</v>
      </c>
    </row>
    <row r="317" customFormat="false" ht="12.8" hidden="false" customHeight="false" outlineLevel="0" collapsed="false">
      <c r="A317" s="0" t="n">
        <v>0.0945482368780602</v>
      </c>
      <c r="B317" s="0" t="n">
        <v>1</v>
      </c>
      <c r="C317" s="0" t="n">
        <v>8</v>
      </c>
      <c r="D317" s="0" t="n">
        <v>54.7125</v>
      </c>
      <c r="E317" s="0" t="s">
        <v>793</v>
      </c>
      <c r="F317" s="0" t="s">
        <v>794</v>
      </c>
      <c r="G317" s="0" t="s">
        <v>692</v>
      </c>
    </row>
    <row r="318" customFormat="false" ht="12.8" hidden="false" customHeight="false" outlineLevel="0" collapsed="false">
      <c r="A318" s="0" t="n">
        <v>0.0945482368780602</v>
      </c>
      <c r="B318" s="0" t="n">
        <v>1</v>
      </c>
      <c r="C318" s="0" t="n">
        <v>8</v>
      </c>
      <c r="D318" s="0" t="n">
        <v>54.7125</v>
      </c>
      <c r="E318" s="0" t="s">
        <v>795</v>
      </c>
      <c r="F318" s="0" t="s">
        <v>796</v>
      </c>
      <c r="G318" s="0" t="s">
        <v>457</v>
      </c>
    </row>
    <row r="319" customFormat="false" ht="12.8" hidden="false" customHeight="false" outlineLevel="0" collapsed="false">
      <c r="A319" s="0" t="n">
        <v>0.0945482368780602</v>
      </c>
      <c r="B319" s="0" t="n">
        <v>2</v>
      </c>
      <c r="C319" s="0" t="n">
        <v>90</v>
      </c>
      <c r="D319" s="0" t="n">
        <v>9.72666666666667</v>
      </c>
      <c r="E319" s="0" t="s">
        <v>797</v>
      </c>
      <c r="F319" s="0" t="s">
        <v>798</v>
      </c>
      <c r="G319" s="0" t="s">
        <v>354</v>
      </c>
    </row>
    <row r="320" s="4" customFormat="true" ht="12.8" hidden="false" customHeight="false" outlineLevel="0" collapsed="false">
      <c r="A320" s="4" t="n">
        <v>0.0945482368780602</v>
      </c>
      <c r="B320" s="4" t="n">
        <v>1</v>
      </c>
      <c r="C320" s="4" t="n">
        <v>8</v>
      </c>
      <c r="D320" s="4" t="n">
        <v>54.7125</v>
      </c>
      <c r="E320" s="4" t="s">
        <v>799</v>
      </c>
      <c r="F320" s="4" t="s">
        <v>800</v>
      </c>
      <c r="G320" s="4" t="s">
        <v>426</v>
      </c>
    </row>
    <row r="321" customFormat="false" ht="12.8" hidden="false" customHeight="false" outlineLevel="0" collapsed="false">
      <c r="A321" s="0" t="n">
        <v>0.0945482368780602</v>
      </c>
      <c r="B321" s="0" t="n">
        <v>1</v>
      </c>
      <c r="C321" s="0" t="n">
        <v>8</v>
      </c>
      <c r="D321" s="0" t="n">
        <v>54.7125</v>
      </c>
      <c r="E321" s="0" t="s">
        <v>801</v>
      </c>
      <c r="F321" s="0" t="s">
        <v>802</v>
      </c>
      <c r="G321" s="0" t="s">
        <v>692</v>
      </c>
    </row>
    <row r="322" customFormat="false" ht="12.8" hidden="false" customHeight="false" outlineLevel="0" collapsed="false">
      <c r="A322" s="0" t="n">
        <v>0.0945482368780602</v>
      </c>
      <c r="B322" s="0" t="n">
        <v>2</v>
      </c>
      <c r="C322" s="0" t="n">
        <v>88</v>
      </c>
      <c r="D322" s="0" t="n">
        <v>9.94772727272727</v>
      </c>
      <c r="E322" s="0" t="s">
        <v>803</v>
      </c>
      <c r="F322" s="0" t="s">
        <v>804</v>
      </c>
      <c r="G322" s="0" t="s">
        <v>482</v>
      </c>
    </row>
    <row r="323" customFormat="false" ht="12.8" hidden="false" customHeight="false" outlineLevel="0" collapsed="false">
      <c r="A323" s="0" t="n">
        <v>0.0945482368780602</v>
      </c>
      <c r="B323" s="0" t="n">
        <v>6</v>
      </c>
      <c r="C323" s="0" t="n">
        <v>918</v>
      </c>
      <c r="D323" s="0" t="n">
        <v>2.86078431372549</v>
      </c>
      <c r="E323" s="0" t="s">
        <v>805</v>
      </c>
      <c r="F323" s="0" t="s">
        <v>806</v>
      </c>
      <c r="G323" s="0" t="s">
        <v>807</v>
      </c>
    </row>
    <row r="324" customFormat="false" ht="12.8" hidden="false" customHeight="false" outlineLevel="0" collapsed="false">
      <c r="A324" s="0" t="n">
        <v>0.0945482368780602</v>
      </c>
      <c r="B324" s="0" t="n">
        <v>3</v>
      </c>
      <c r="C324" s="0" t="n">
        <v>239</v>
      </c>
      <c r="D324" s="0" t="n">
        <v>5.49414225941423</v>
      </c>
      <c r="E324" s="0" t="s">
        <v>808</v>
      </c>
      <c r="F324" s="0" t="s">
        <v>809</v>
      </c>
      <c r="G324" s="0" t="s">
        <v>103</v>
      </c>
    </row>
    <row r="325" customFormat="false" ht="12.8" hidden="false" customHeight="false" outlineLevel="0" collapsed="false">
      <c r="A325" s="0" t="n">
        <v>0.0945482368780602</v>
      </c>
      <c r="B325" s="0" t="n">
        <v>1</v>
      </c>
      <c r="C325" s="0" t="n">
        <v>8</v>
      </c>
      <c r="D325" s="0" t="n">
        <v>54.7125</v>
      </c>
      <c r="E325" s="0" t="s">
        <v>810</v>
      </c>
      <c r="F325" s="0" t="s">
        <v>811</v>
      </c>
      <c r="G325" s="0" t="s">
        <v>613</v>
      </c>
    </row>
    <row r="326" customFormat="false" ht="12.8" hidden="false" customHeight="false" outlineLevel="0" collapsed="false">
      <c r="A326" s="0" t="n">
        <v>0.0945482368780602</v>
      </c>
      <c r="B326" s="0" t="n">
        <v>1</v>
      </c>
      <c r="C326" s="0" t="n">
        <v>8</v>
      </c>
      <c r="D326" s="0" t="n">
        <v>54.7125</v>
      </c>
      <c r="E326" s="0" t="s">
        <v>812</v>
      </c>
      <c r="F326" s="0" t="s">
        <v>813</v>
      </c>
      <c r="G326" s="0" t="s">
        <v>692</v>
      </c>
    </row>
    <row r="327" customFormat="false" ht="12.8" hidden="false" customHeight="false" outlineLevel="0" collapsed="false">
      <c r="A327" s="0" t="n">
        <v>0.0945482368780602</v>
      </c>
      <c r="B327" s="0" t="n">
        <v>1</v>
      </c>
      <c r="C327" s="0" t="n">
        <v>8</v>
      </c>
      <c r="D327" s="0" t="n">
        <v>54.7125</v>
      </c>
      <c r="E327" s="0" t="s">
        <v>814</v>
      </c>
      <c r="F327" s="0" t="s">
        <v>815</v>
      </c>
      <c r="G327" s="0" t="s">
        <v>518</v>
      </c>
    </row>
    <row r="328" customFormat="false" ht="12.8" hidden="false" customHeight="false" outlineLevel="0" collapsed="false">
      <c r="A328" s="0" t="n">
        <v>0.0945482368780602</v>
      </c>
      <c r="B328" s="0" t="n">
        <v>1</v>
      </c>
      <c r="C328" s="0" t="n">
        <v>8</v>
      </c>
      <c r="D328" s="0" t="n">
        <v>54.7125</v>
      </c>
      <c r="E328" s="0" t="s">
        <v>816</v>
      </c>
      <c r="F328" s="0" t="s">
        <v>817</v>
      </c>
      <c r="G328" s="0" t="s">
        <v>518</v>
      </c>
    </row>
    <row r="329" customFormat="false" ht="12.8" hidden="false" customHeight="false" outlineLevel="0" collapsed="false">
      <c r="A329" s="0" t="n">
        <v>0.0945482368780602</v>
      </c>
      <c r="B329" s="0" t="n">
        <v>2</v>
      </c>
      <c r="C329" s="0" t="n">
        <v>88</v>
      </c>
      <c r="D329" s="0" t="n">
        <v>9.94772727272727</v>
      </c>
      <c r="E329" s="0" t="s">
        <v>818</v>
      </c>
      <c r="F329" s="0" t="s">
        <v>819</v>
      </c>
      <c r="G329" s="0" t="s">
        <v>177</v>
      </c>
    </row>
    <row r="330" customFormat="false" ht="12.8" hidden="false" customHeight="false" outlineLevel="0" collapsed="false">
      <c r="A330" s="0" t="n">
        <v>0.0945482368780602</v>
      </c>
      <c r="B330" s="0" t="n">
        <v>1</v>
      </c>
      <c r="C330" s="0" t="n">
        <v>8</v>
      </c>
      <c r="D330" s="0" t="n">
        <v>54.7125</v>
      </c>
      <c r="E330" s="0" t="s">
        <v>820</v>
      </c>
      <c r="F330" s="0" t="s">
        <v>821</v>
      </c>
      <c r="G330" s="0" t="s">
        <v>504</v>
      </c>
    </row>
    <row r="331" customFormat="false" ht="12.8" hidden="false" customHeight="false" outlineLevel="0" collapsed="false">
      <c r="A331" s="0" t="n">
        <v>0.0945482368780602</v>
      </c>
      <c r="B331" s="0" t="n">
        <v>1</v>
      </c>
      <c r="C331" s="0" t="n">
        <v>8</v>
      </c>
      <c r="D331" s="0" t="n">
        <v>54.7125</v>
      </c>
      <c r="E331" s="0" t="s">
        <v>822</v>
      </c>
      <c r="F331" s="0" t="s">
        <v>823</v>
      </c>
      <c r="G331" s="0" t="s">
        <v>518</v>
      </c>
    </row>
    <row r="332" customFormat="false" ht="12.8" hidden="false" customHeight="false" outlineLevel="0" collapsed="false">
      <c r="A332" s="0" t="n">
        <v>0.0945482368780602</v>
      </c>
      <c r="B332" s="0" t="n">
        <v>1</v>
      </c>
      <c r="C332" s="0" t="n">
        <v>8</v>
      </c>
      <c r="D332" s="0" t="n">
        <v>54.7125</v>
      </c>
      <c r="E332" s="0" t="s">
        <v>824</v>
      </c>
      <c r="F332" s="0" t="s">
        <v>825</v>
      </c>
      <c r="G332" s="0" t="s">
        <v>826</v>
      </c>
    </row>
    <row r="333" customFormat="false" ht="12.8" hidden="false" customHeight="false" outlineLevel="0" collapsed="false">
      <c r="A333" s="0" t="n">
        <v>0.0945482368780602</v>
      </c>
      <c r="B333" s="0" t="n">
        <v>1</v>
      </c>
      <c r="C333" s="0" t="n">
        <v>8</v>
      </c>
      <c r="D333" s="0" t="n">
        <v>54.7125</v>
      </c>
      <c r="E333" s="0" t="s">
        <v>827</v>
      </c>
      <c r="F333" s="0" t="s">
        <v>828</v>
      </c>
      <c r="G333" s="0" t="s">
        <v>650</v>
      </c>
    </row>
    <row r="334" customFormat="false" ht="12.8" hidden="false" customHeight="false" outlineLevel="0" collapsed="false">
      <c r="A334" s="0" t="n">
        <v>0.0945482368780602</v>
      </c>
      <c r="B334" s="0" t="n">
        <v>1</v>
      </c>
      <c r="C334" s="0" t="n">
        <v>8</v>
      </c>
      <c r="D334" s="0" t="n">
        <v>54.7125</v>
      </c>
      <c r="E334" s="0" t="s">
        <v>829</v>
      </c>
      <c r="F334" s="0" t="s">
        <v>830</v>
      </c>
      <c r="G334" s="0" t="s">
        <v>772</v>
      </c>
    </row>
    <row r="335" customFormat="false" ht="12.8" hidden="false" customHeight="false" outlineLevel="0" collapsed="false">
      <c r="A335" s="0" t="n">
        <v>0.0945482368780602</v>
      </c>
      <c r="B335" s="0" t="n">
        <v>1</v>
      </c>
      <c r="C335" s="0" t="n">
        <v>8</v>
      </c>
      <c r="D335" s="0" t="n">
        <v>54.7125</v>
      </c>
      <c r="E335" s="0" t="s">
        <v>831</v>
      </c>
      <c r="F335" s="0" t="s">
        <v>832</v>
      </c>
      <c r="G335" s="0" t="s">
        <v>454</v>
      </c>
    </row>
    <row r="336" customFormat="false" ht="12.8" hidden="false" customHeight="false" outlineLevel="0" collapsed="false">
      <c r="A336" s="0" t="n">
        <v>0.0945482368780602</v>
      </c>
      <c r="B336" s="0" t="n">
        <v>1</v>
      </c>
      <c r="C336" s="0" t="n">
        <v>8</v>
      </c>
      <c r="D336" s="0" t="n">
        <v>54.7125</v>
      </c>
      <c r="E336" s="0" t="s">
        <v>833</v>
      </c>
      <c r="F336" s="0" t="s">
        <v>834</v>
      </c>
      <c r="G336" s="0" t="s">
        <v>426</v>
      </c>
    </row>
    <row r="337" customFormat="false" ht="12.8" hidden="false" customHeight="false" outlineLevel="0" collapsed="false">
      <c r="A337" s="0" t="n">
        <v>0.0945482368780602</v>
      </c>
      <c r="B337" s="0" t="n">
        <v>1</v>
      </c>
      <c r="C337" s="0" t="n">
        <v>8</v>
      </c>
      <c r="D337" s="0" t="n">
        <v>54.7125</v>
      </c>
      <c r="E337" s="0" t="s">
        <v>835</v>
      </c>
      <c r="F337" s="0" t="s">
        <v>836</v>
      </c>
      <c r="G337" s="0" t="s">
        <v>454</v>
      </c>
    </row>
    <row r="338" customFormat="false" ht="12.8" hidden="false" customHeight="false" outlineLevel="0" collapsed="false">
      <c r="A338" s="0" t="n">
        <v>0.0945482368780602</v>
      </c>
      <c r="B338" s="0" t="n">
        <v>1</v>
      </c>
      <c r="C338" s="0" t="n">
        <v>8</v>
      </c>
      <c r="D338" s="0" t="n">
        <v>54.7125</v>
      </c>
      <c r="E338" s="0" t="s">
        <v>837</v>
      </c>
      <c r="F338" s="0" t="s">
        <v>838</v>
      </c>
      <c r="G338" s="0" t="s">
        <v>454</v>
      </c>
    </row>
    <row r="339" customFormat="false" ht="12.8" hidden="false" customHeight="false" outlineLevel="0" collapsed="false">
      <c r="A339" s="0" t="n">
        <v>0.0953963810745985</v>
      </c>
      <c r="B339" s="0" t="n">
        <v>2</v>
      </c>
      <c r="C339" s="0" t="n">
        <v>91</v>
      </c>
      <c r="D339" s="0" t="n">
        <v>9.61978021978022</v>
      </c>
      <c r="E339" s="0" t="s">
        <v>839</v>
      </c>
      <c r="F339" s="0" t="s">
        <v>840</v>
      </c>
      <c r="G339" s="0" t="s">
        <v>322</v>
      </c>
    </row>
    <row r="340" customFormat="false" ht="12.8" hidden="false" customHeight="false" outlineLevel="0" collapsed="false">
      <c r="A340" s="0" t="n">
        <v>0.0953963810745985</v>
      </c>
      <c r="B340" s="0" t="n">
        <v>2</v>
      </c>
      <c r="C340" s="0" t="n">
        <v>91</v>
      </c>
      <c r="D340" s="0" t="n">
        <v>9.61978021978022</v>
      </c>
      <c r="E340" s="0" t="s">
        <v>841</v>
      </c>
      <c r="F340" s="0" t="s">
        <v>842</v>
      </c>
      <c r="G340" s="0" t="s">
        <v>69</v>
      </c>
    </row>
    <row r="341" customFormat="false" ht="12.8" hidden="false" customHeight="false" outlineLevel="0" collapsed="false">
      <c r="A341" s="0" t="n">
        <v>0.0963006339222116</v>
      </c>
      <c r="B341" s="0" t="n">
        <v>4</v>
      </c>
      <c r="C341" s="0" t="n">
        <v>446</v>
      </c>
      <c r="D341" s="0" t="n">
        <v>3.92556053811659</v>
      </c>
      <c r="E341" s="0" t="s">
        <v>843</v>
      </c>
      <c r="F341" s="0" t="s">
        <v>844</v>
      </c>
      <c r="G341" s="0" t="s">
        <v>845</v>
      </c>
    </row>
    <row r="342" customFormat="false" ht="12.8" hidden="false" customHeight="false" outlineLevel="0" collapsed="false">
      <c r="A342" s="0" t="n">
        <v>0.0963006339222116</v>
      </c>
      <c r="B342" s="0" t="n">
        <v>3</v>
      </c>
      <c r="C342" s="0" t="n">
        <v>246</v>
      </c>
      <c r="D342" s="0" t="n">
        <v>5.33780487804878</v>
      </c>
      <c r="E342" s="0" t="s">
        <v>846</v>
      </c>
      <c r="F342" s="0" t="s">
        <v>847</v>
      </c>
      <c r="G342" s="0" t="s">
        <v>848</v>
      </c>
    </row>
    <row r="343" customFormat="false" ht="12.8" hidden="false" customHeight="false" outlineLevel="0" collapsed="false">
      <c r="A343" s="0" t="n">
        <v>0.0963006339222116</v>
      </c>
      <c r="B343" s="0" t="n">
        <v>4</v>
      </c>
      <c r="C343" s="0" t="n">
        <v>446</v>
      </c>
      <c r="D343" s="0" t="n">
        <v>3.92556053811659</v>
      </c>
      <c r="E343" s="0" t="s">
        <v>849</v>
      </c>
      <c r="F343" s="0" t="s">
        <v>850</v>
      </c>
      <c r="G343" s="0" t="s">
        <v>171</v>
      </c>
    </row>
    <row r="344" customFormat="false" ht="12.8" hidden="false" customHeight="false" outlineLevel="0" collapsed="false">
      <c r="A344" s="0" t="n">
        <v>0.0965781734636009</v>
      </c>
      <c r="B344" s="0" t="n">
        <v>3</v>
      </c>
      <c r="C344" s="0" t="n">
        <v>247</v>
      </c>
      <c r="D344" s="0" t="n">
        <v>5.31619433198381</v>
      </c>
      <c r="E344" s="0" t="s">
        <v>851</v>
      </c>
      <c r="F344" s="0" t="s">
        <v>852</v>
      </c>
      <c r="G344" s="0" t="s">
        <v>853</v>
      </c>
    </row>
    <row r="345" customFormat="false" ht="12.8" hidden="false" customHeight="false" outlineLevel="0" collapsed="false">
      <c r="A345" s="0" t="n">
        <v>0.0976440170644312</v>
      </c>
      <c r="B345" s="0" t="n">
        <v>2</v>
      </c>
      <c r="C345" s="0" t="n">
        <v>93</v>
      </c>
      <c r="D345" s="0" t="n">
        <v>9.41290322580645</v>
      </c>
      <c r="E345" s="0" t="s">
        <v>854</v>
      </c>
      <c r="F345" s="0" t="s">
        <v>855</v>
      </c>
      <c r="G345" s="0" t="s">
        <v>285</v>
      </c>
    </row>
    <row r="346" customFormat="false" ht="12.8" hidden="false" customHeight="false" outlineLevel="0" collapsed="false">
      <c r="A346" s="0" t="n">
        <v>0.0976440170644312</v>
      </c>
      <c r="B346" s="0" t="n">
        <v>2</v>
      </c>
      <c r="C346" s="0" t="n">
        <v>93</v>
      </c>
      <c r="D346" s="0" t="n">
        <v>9.41290322580645</v>
      </c>
      <c r="E346" s="0" t="s">
        <v>856</v>
      </c>
      <c r="F346" s="0" t="s">
        <v>857</v>
      </c>
      <c r="G346" s="0" t="s">
        <v>858</v>
      </c>
    </row>
    <row r="347" customFormat="false" ht="12.8" hidden="false" customHeight="false" outlineLevel="0" collapsed="false">
      <c r="A347" s="0" t="n">
        <v>0.0989104038293062</v>
      </c>
      <c r="B347" s="0" t="n">
        <v>1</v>
      </c>
      <c r="C347" s="0" t="n">
        <v>9</v>
      </c>
      <c r="D347" s="0" t="n">
        <v>48.6333333333333</v>
      </c>
      <c r="E347" s="0" t="s">
        <v>859</v>
      </c>
      <c r="F347" s="0" t="s">
        <v>860</v>
      </c>
      <c r="G347" s="0" t="s">
        <v>420</v>
      </c>
    </row>
    <row r="348" customFormat="false" ht="12.8" hidden="false" customHeight="false" outlineLevel="0" collapsed="false">
      <c r="A348" s="0" t="n">
        <v>0.0989104038293062</v>
      </c>
      <c r="B348" s="0" t="n">
        <v>2</v>
      </c>
      <c r="C348" s="0" t="n">
        <v>96</v>
      </c>
      <c r="D348" s="0" t="n">
        <v>9.11875</v>
      </c>
      <c r="E348" s="0" t="s">
        <v>861</v>
      </c>
      <c r="F348" s="0" t="s">
        <v>862</v>
      </c>
      <c r="G348" s="0" t="s">
        <v>863</v>
      </c>
    </row>
    <row r="349" customFormat="false" ht="12.8" hidden="false" customHeight="false" outlineLevel="0" collapsed="false">
      <c r="A349" s="0" t="n">
        <v>0.0989104038293062</v>
      </c>
      <c r="B349" s="0" t="n">
        <v>1</v>
      </c>
      <c r="C349" s="0" t="n">
        <v>9</v>
      </c>
      <c r="D349" s="0" t="n">
        <v>48.6333333333333</v>
      </c>
      <c r="E349" s="0" t="s">
        <v>864</v>
      </c>
      <c r="F349" s="0" t="s">
        <v>865</v>
      </c>
      <c r="G349" s="0" t="s">
        <v>444</v>
      </c>
    </row>
    <row r="350" customFormat="false" ht="12.8" hidden="false" customHeight="false" outlineLevel="0" collapsed="false">
      <c r="A350" s="0" t="n">
        <v>0.0989104038293062</v>
      </c>
      <c r="B350" s="0" t="n">
        <v>1</v>
      </c>
      <c r="C350" s="0" t="n">
        <v>9</v>
      </c>
      <c r="D350" s="0" t="n">
        <v>48.6333333333333</v>
      </c>
      <c r="E350" s="0" t="s">
        <v>866</v>
      </c>
      <c r="F350" s="0" t="s">
        <v>867</v>
      </c>
      <c r="G350" s="0" t="s">
        <v>868</v>
      </c>
    </row>
    <row r="351" customFormat="false" ht="12.8" hidden="false" customHeight="false" outlineLevel="0" collapsed="false">
      <c r="A351" s="0" t="n">
        <v>0.0989104038293062</v>
      </c>
      <c r="B351" s="0" t="n">
        <v>1</v>
      </c>
      <c r="C351" s="0" t="n">
        <v>9</v>
      </c>
      <c r="D351" s="0" t="n">
        <v>48.6333333333333</v>
      </c>
      <c r="E351" s="0" t="s">
        <v>869</v>
      </c>
      <c r="F351" s="0" t="s">
        <v>870</v>
      </c>
      <c r="G351" s="0" t="s">
        <v>868</v>
      </c>
    </row>
    <row r="352" customFormat="false" ht="12.8" hidden="false" customHeight="false" outlineLevel="0" collapsed="false">
      <c r="A352" s="0" t="n">
        <v>0.0989104038293062</v>
      </c>
      <c r="B352" s="0" t="n">
        <v>1</v>
      </c>
      <c r="C352" s="0" t="n">
        <v>9</v>
      </c>
      <c r="D352" s="0" t="n">
        <v>48.6333333333333</v>
      </c>
      <c r="E352" s="0" t="s">
        <v>871</v>
      </c>
      <c r="F352" s="0" t="s">
        <v>872</v>
      </c>
      <c r="G352" s="0" t="s">
        <v>454</v>
      </c>
    </row>
    <row r="353" customFormat="false" ht="12.8" hidden="false" customHeight="false" outlineLevel="0" collapsed="false">
      <c r="A353" s="0" t="n">
        <v>0.0989104038293062</v>
      </c>
      <c r="B353" s="0" t="n">
        <v>1</v>
      </c>
      <c r="C353" s="0" t="n">
        <v>9</v>
      </c>
      <c r="D353" s="0" t="n">
        <v>48.6333333333333</v>
      </c>
      <c r="E353" s="0" t="s">
        <v>873</v>
      </c>
      <c r="F353" s="0" t="s">
        <v>874</v>
      </c>
      <c r="G353" s="0" t="s">
        <v>420</v>
      </c>
    </row>
    <row r="354" customFormat="false" ht="12.8" hidden="false" customHeight="false" outlineLevel="0" collapsed="false">
      <c r="A354" s="0" t="n">
        <v>0.0989104038293062</v>
      </c>
      <c r="B354" s="0" t="n">
        <v>1</v>
      </c>
      <c r="C354" s="0" t="n">
        <v>9</v>
      </c>
      <c r="D354" s="0" t="n">
        <v>48.6333333333333</v>
      </c>
      <c r="E354" s="0" t="s">
        <v>875</v>
      </c>
      <c r="F354" s="0" t="s">
        <v>876</v>
      </c>
      <c r="G354" s="0" t="s">
        <v>877</v>
      </c>
    </row>
    <row r="355" customFormat="false" ht="12.8" hidden="false" customHeight="false" outlineLevel="0" collapsed="false">
      <c r="A355" s="0" t="n">
        <v>0.0989104038293062</v>
      </c>
      <c r="B355" s="0" t="n">
        <v>3</v>
      </c>
      <c r="C355" s="0" t="n">
        <v>253</v>
      </c>
      <c r="D355" s="0" t="n">
        <v>5.1901185770751</v>
      </c>
      <c r="E355" s="0" t="s">
        <v>878</v>
      </c>
      <c r="F355" s="0" t="s">
        <v>879</v>
      </c>
      <c r="G355" s="0" t="s">
        <v>880</v>
      </c>
    </row>
    <row r="356" customFormat="false" ht="12.8" hidden="false" customHeight="false" outlineLevel="0" collapsed="false">
      <c r="A356" s="0" t="n">
        <v>0.0989104038293062</v>
      </c>
      <c r="B356" s="0" t="n">
        <v>1</v>
      </c>
      <c r="C356" s="0" t="n">
        <v>9</v>
      </c>
      <c r="D356" s="0" t="n">
        <v>48.6333333333333</v>
      </c>
      <c r="E356" s="0" t="s">
        <v>881</v>
      </c>
      <c r="F356" s="0" t="s">
        <v>882</v>
      </c>
      <c r="G356" s="0" t="s">
        <v>420</v>
      </c>
    </row>
    <row r="357" customFormat="false" ht="12.8" hidden="false" customHeight="false" outlineLevel="0" collapsed="false">
      <c r="A357" s="0" t="n">
        <v>0.0989104038293062</v>
      </c>
      <c r="B357" s="0" t="n">
        <v>1</v>
      </c>
      <c r="C357" s="0" t="n">
        <v>9</v>
      </c>
      <c r="D357" s="0" t="n">
        <v>48.6333333333333</v>
      </c>
      <c r="E357" s="0" t="s">
        <v>883</v>
      </c>
      <c r="F357" s="0" t="s">
        <v>884</v>
      </c>
      <c r="G357" s="0" t="s">
        <v>518</v>
      </c>
    </row>
    <row r="358" customFormat="false" ht="12.8" hidden="false" customHeight="false" outlineLevel="0" collapsed="false">
      <c r="A358" s="0" t="n">
        <v>0.0989104038293062</v>
      </c>
      <c r="B358" s="0" t="n">
        <v>1</v>
      </c>
      <c r="C358" s="0" t="n">
        <v>9</v>
      </c>
      <c r="D358" s="0" t="n">
        <v>48.6333333333333</v>
      </c>
      <c r="E358" s="0" t="s">
        <v>885</v>
      </c>
      <c r="F358" s="0" t="s">
        <v>886</v>
      </c>
      <c r="G358" s="0" t="s">
        <v>454</v>
      </c>
    </row>
    <row r="359" customFormat="false" ht="12.8" hidden="false" customHeight="false" outlineLevel="0" collapsed="false">
      <c r="A359" s="0" t="n">
        <v>0.0989104038293062</v>
      </c>
      <c r="B359" s="0" t="n">
        <v>1</v>
      </c>
      <c r="C359" s="0" t="n">
        <v>9</v>
      </c>
      <c r="D359" s="0" t="n">
        <v>48.6333333333333</v>
      </c>
      <c r="E359" s="0" t="s">
        <v>887</v>
      </c>
      <c r="F359" s="0" t="s">
        <v>888</v>
      </c>
      <c r="G359" s="0" t="s">
        <v>772</v>
      </c>
    </row>
    <row r="360" customFormat="false" ht="12.8" hidden="false" customHeight="false" outlineLevel="0" collapsed="false">
      <c r="A360" s="0" t="n">
        <v>0.0989104038293062</v>
      </c>
      <c r="B360" s="0" t="n">
        <v>1</v>
      </c>
      <c r="C360" s="0" t="n">
        <v>9</v>
      </c>
      <c r="D360" s="0" t="n">
        <v>48.6333333333333</v>
      </c>
      <c r="E360" s="0" t="s">
        <v>889</v>
      </c>
      <c r="F360" s="0" t="s">
        <v>890</v>
      </c>
      <c r="G360" s="0" t="s">
        <v>454</v>
      </c>
    </row>
    <row r="361" customFormat="false" ht="12.8" hidden="false" customHeight="false" outlineLevel="0" collapsed="false">
      <c r="A361" s="0" t="n">
        <v>0.0989104038293062</v>
      </c>
      <c r="B361" s="0" t="n">
        <v>5</v>
      </c>
      <c r="C361" s="0" t="n">
        <v>686</v>
      </c>
      <c r="D361" s="0" t="n">
        <v>3.1902332361516</v>
      </c>
      <c r="E361" s="0" t="s">
        <v>891</v>
      </c>
      <c r="F361" s="0" t="s">
        <v>892</v>
      </c>
      <c r="G361" s="0" t="s">
        <v>893</v>
      </c>
    </row>
    <row r="362" customFormat="false" ht="12.8" hidden="false" customHeight="false" outlineLevel="0" collapsed="false">
      <c r="A362" s="0" t="n">
        <v>0.0989104038293062</v>
      </c>
      <c r="B362" s="0" t="n">
        <v>7</v>
      </c>
      <c r="C362" s="0" t="n">
        <v>1212</v>
      </c>
      <c r="D362" s="0" t="n">
        <v>2.5279702970297</v>
      </c>
      <c r="E362" s="0" t="s">
        <v>894</v>
      </c>
      <c r="F362" s="0" t="s">
        <v>895</v>
      </c>
      <c r="G362" s="0" t="s">
        <v>896</v>
      </c>
    </row>
    <row r="363" customFormat="false" ht="12.8" hidden="false" customHeight="false" outlineLevel="0" collapsed="false">
      <c r="A363" s="0" t="n">
        <v>0.0989104038293062</v>
      </c>
      <c r="B363" s="0" t="n">
        <v>1</v>
      </c>
      <c r="C363" s="0" t="n">
        <v>9</v>
      </c>
      <c r="D363" s="0" t="n">
        <v>48.6333333333333</v>
      </c>
      <c r="E363" s="0" t="s">
        <v>897</v>
      </c>
      <c r="F363" s="0" t="s">
        <v>898</v>
      </c>
      <c r="G363" s="0" t="s">
        <v>758</v>
      </c>
    </row>
    <row r="364" customFormat="false" ht="12.8" hidden="false" customHeight="false" outlineLevel="0" collapsed="false">
      <c r="A364" s="0" t="n">
        <v>0.100442351213539</v>
      </c>
      <c r="B364" s="0" t="n">
        <v>8</v>
      </c>
      <c r="C364" s="0" t="n">
        <v>1517</v>
      </c>
      <c r="D364" s="0" t="n">
        <v>2.30823994726434</v>
      </c>
      <c r="E364" s="0" t="s">
        <v>899</v>
      </c>
      <c r="F364" s="0" t="s">
        <v>900</v>
      </c>
      <c r="G364" s="0" t="s">
        <v>901</v>
      </c>
    </row>
    <row r="365" customFormat="false" ht="12.8" hidden="false" customHeight="false" outlineLevel="0" collapsed="false">
      <c r="A365" s="0" t="n">
        <v>0.10403872230255</v>
      </c>
      <c r="B365" s="0" t="n">
        <v>2</v>
      </c>
      <c r="C365" s="0" t="n">
        <v>99</v>
      </c>
      <c r="D365" s="0" t="n">
        <v>8.84242424242424</v>
      </c>
      <c r="E365" s="0" t="s">
        <v>902</v>
      </c>
      <c r="F365" s="0" t="s">
        <v>903</v>
      </c>
      <c r="G365" s="0" t="s">
        <v>904</v>
      </c>
    </row>
    <row r="366" customFormat="false" ht="12.8" hidden="false" customHeight="false" outlineLevel="0" collapsed="false">
      <c r="A366" s="0" t="n">
        <v>0.105409933827683</v>
      </c>
      <c r="B366" s="0" t="n">
        <v>1</v>
      </c>
      <c r="C366" s="0" t="n">
        <v>10</v>
      </c>
      <c r="D366" s="0" t="n">
        <v>43.77</v>
      </c>
      <c r="E366" s="0" t="s">
        <v>905</v>
      </c>
      <c r="F366" s="0" t="s">
        <v>906</v>
      </c>
      <c r="G366" s="0" t="s">
        <v>650</v>
      </c>
    </row>
    <row r="367" customFormat="false" ht="12.8" hidden="false" customHeight="false" outlineLevel="0" collapsed="false">
      <c r="A367" s="0" t="n">
        <v>0.105409933827683</v>
      </c>
      <c r="B367" s="0" t="n">
        <v>1</v>
      </c>
      <c r="C367" s="0" t="n">
        <v>10</v>
      </c>
      <c r="D367" s="0" t="n">
        <v>43.77</v>
      </c>
      <c r="E367" s="0" t="s">
        <v>907</v>
      </c>
      <c r="F367" s="0" t="s">
        <v>908</v>
      </c>
      <c r="G367" s="0" t="s">
        <v>454</v>
      </c>
    </row>
    <row r="368" customFormat="false" ht="12.8" hidden="false" customHeight="false" outlineLevel="0" collapsed="false">
      <c r="A368" s="0" t="n">
        <v>0.105409933827683</v>
      </c>
      <c r="B368" s="0" t="n">
        <v>6</v>
      </c>
      <c r="C368" s="0" t="n">
        <v>970</v>
      </c>
      <c r="D368" s="0" t="n">
        <v>2.70742268041237</v>
      </c>
      <c r="E368" s="0" t="s">
        <v>909</v>
      </c>
      <c r="F368" s="0" t="s">
        <v>910</v>
      </c>
      <c r="G368" s="0" t="s">
        <v>807</v>
      </c>
    </row>
    <row r="369" customFormat="false" ht="12.8" hidden="false" customHeight="false" outlineLevel="0" collapsed="false">
      <c r="A369" s="0" t="n">
        <v>0.105409933827683</v>
      </c>
      <c r="B369" s="0" t="n">
        <v>1</v>
      </c>
      <c r="C369" s="0" t="n">
        <v>10</v>
      </c>
      <c r="D369" s="0" t="n">
        <v>43.77</v>
      </c>
      <c r="E369" s="0" t="s">
        <v>911</v>
      </c>
      <c r="F369" s="0" t="s">
        <v>912</v>
      </c>
      <c r="G369" s="0" t="s">
        <v>444</v>
      </c>
    </row>
    <row r="370" customFormat="false" ht="12.8" hidden="false" customHeight="false" outlineLevel="0" collapsed="false">
      <c r="A370" s="0" t="n">
        <v>0.105409933827683</v>
      </c>
      <c r="B370" s="0" t="n">
        <v>1</v>
      </c>
      <c r="C370" s="0" t="n">
        <v>10</v>
      </c>
      <c r="D370" s="0" t="n">
        <v>43.77</v>
      </c>
      <c r="E370" s="0" t="s">
        <v>913</v>
      </c>
      <c r="F370" s="0" t="s">
        <v>914</v>
      </c>
      <c r="G370" s="0" t="s">
        <v>504</v>
      </c>
    </row>
    <row r="371" customFormat="false" ht="12.8" hidden="false" customHeight="false" outlineLevel="0" collapsed="false">
      <c r="A371" s="0" t="n">
        <v>0.105409933827683</v>
      </c>
      <c r="B371" s="0" t="n">
        <v>1</v>
      </c>
      <c r="C371" s="0" t="n">
        <v>10</v>
      </c>
      <c r="D371" s="0" t="n">
        <v>43.77</v>
      </c>
      <c r="E371" s="0" t="s">
        <v>915</v>
      </c>
      <c r="F371" s="0" t="s">
        <v>916</v>
      </c>
      <c r="G371" s="0" t="s">
        <v>460</v>
      </c>
    </row>
    <row r="372" customFormat="false" ht="12.8" hidden="false" customHeight="false" outlineLevel="0" collapsed="false">
      <c r="A372" s="0" t="n">
        <v>0.105409933827683</v>
      </c>
      <c r="B372" s="0" t="n">
        <v>2</v>
      </c>
      <c r="C372" s="0" t="n">
        <v>101</v>
      </c>
      <c r="D372" s="0" t="n">
        <v>8.66732673267327</v>
      </c>
      <c r="E372" s="0" t="s">
        <v>917</v>
      </c>
      <c r="F372" s="0" t="s">
        <v>918</v>
      </c>
      <c r="G372" s="0" t="s">
        <v>919</v>
      </c>
    </row>
    <row r="373" customFormat="false" ht="12.8" hidden="false" customHeight="false" outlineLevel="0" collapsed="false">
      <c r="A373" s="0" t="n">
        <v>0.105409933827683</v>
      </c>
      <c r="B373" s="0" t="n">
        <v>1</v>
      </c>
      <c r="C373" s="0" t="n">
        <v>10</v>
      </c>
      <c r="D373" s="0" t="n">
        <v>43.77</v>
      </c>
      <c r="E373" s="0" t="s">
        <v>920</v>
      </c>
      <c r="F373" s="0" t="s">
        <v>921</v>
      </c>
      <c r="G373" s="0" t="s">
        <v>758</v>
      </c>
    </row>
    <row r="374" customFormat="false" ht="12.8" hidden="false" customHeight="false" outlineLevel="0" collapsed="false">
      <c r="A374" s="0" t="n">
        <v>0.105409933827683</v>
      </c>
      <c r="B374" s="0" t="n">
        <v>6</v>
      </c>
      <c r="C374" s="0" t="n">
        <v>966</v>
      </c>
      <c r="D374" s="0" t="n">
        <v>2.71863354037267</v>
      </c>
      <c r="E374" s="0" t="s">
        <v>922</v>
      </c>
      <c r="F374" s="0" t="s">
        <v>923</v>
      </c>
      <c r="G374" s="0" t="s">
        <v>924</v>
      </c>
    </row>
    <row r="375" customFormat="false" ht="12.8" hidden="false" customHeight="false" outlineLevel="0" collapsed="false">
      <c r="A375" s="0" t="n">
        <v>0.105409933827683</v>
      </c>
      <c r="B375" s="0" t="n">
        <v>1</v>
      </c>
      <c r="C375" s="0" t="n">
        <v>10</v>
      </c>
      <c r="D375" s="0" t="n">
        <v>43.77</v>
      </c>
      <c r="E375" s="0" t="s">
        <v>925</v>
      </c>
      <c r="F375" s="0" t="s">
        <v>926</v>
      </c>
      <c r="G375" s="0" t="s">
        <v>547</v>
      </c>
    </row>
    <row r="376" customFormat="false" ht="12.8" hidden="false" customHeight="false" outlineLevel="0" collapsed="false">
      <c r="A376" s="0" t="n">
        <v>0.105409933827683</v>
      </c>
      <c r="B376" s="0" t="n">
        <v>1</v>
      </c>
      <c r="C376" s="0" t="n">
        <v>10</v>
      </c>
      <c r="D376" s="0" t="n">
        <v>43.77</v>
      </c>
      <c r="E376" s="0" t="s">
        <v>927</v>
      </c>
      <c r="F376" s="0" t="s">
        <v>928</v>
      </c>
      <c r="G376" s="0" t="s">
        <v>444</v>
      </c>
    </row>
    <row r="377" customFormat="false" ht="12.8" hidden="false" customHeight="false" outlineLevel="0" collapsed="false">
      <c r="A377" s="0" t="n">
        <v>0.105409933827683</v>
      </c>
      <c r="B377" s="0" t="n">
        <v>1</v>
      </c>
      <c r="C377" s="0" t="n">
        <v>10</v>
      </c>
      <c r="D377" s="0" t="n">
        <v>43.77</v>
      </c>
      <c r="E377" s="0" t="s">
        <v>929</v>
      </c>
      <c r="F377" s="0" t="s">
        <v>930</v>
      </c>
      <c r="G377" s="0" t="s">
        <v>426</v>
      </c>
    </row>
    <row r="378" customFormat="false" ht="12.8" hidden="false" customHeight="false" outlineLevel="0" collapsed="false">
      <c r="A378" s="0" t="n">
        <v>0.105409933827683</v>
      </c>
      <c r="B378" s="0" t="n">
        <v>5</v>
      </c>
      <c r="C378" s="0" t="n">
        <v>710</v>
      </c>
      <c r="D378" s="0" t="n">
        <v>3.08239436619718</v>
      </c>
      <c r="E378" s="0" t="s">
        <v>931</v>
      </c>
      <c r="F378" s="0" t="s">
        <v>932</v>
      </c>
      <c r="G378" s="0" t="s">
        <v>933</v>
      </c>
    </row>
    <row r="379" customFormat="false" ht="12.8" hidden="false" customHeight="false" outlineLevel="0" collapsed="false">
      <c r="A379" s="0" t="n">
        <v>0.105642673965489</v>
      </c>
      <c r="B379" s="0" t="n">
        <v>6</v>
      </c>
      <c r="C379" s="0" t="n">
        <v>972</v>
      </c>
      <c r="D379" s="0" t="n">
        <v>2.70185185185185</v>
      </c>
      <c r="E379" s="0" t="s">
        <v>934</v>
      </c>
      <c r="F379" s="0" t="s">
        <v>935</v>
      </c>
      <c r="G379" s="0" t="s">
        <v>936</v>
      </c>
    </row>
    <row r="380" customFormat="false" ht="12.8" hidden="false" customHeight="false" outlineLevel="0" collapsed="false">
      <c r="A380" s="0" t="n">
        <v>0.105642673965489</v>
      </c>
      <c r="B380" s="0" t="n">
        <v>2</v>
      </c>
      <c r="C380" s="0" t="n">
        <v>102</v>
      </c>
      <c r="D380" s="0" t="n">
        <v>8.58235294117647</v>
      </c>
      <c r="E380" s="0" t="s">
        <v>937</v>
      </c>
      <c r="F380" s="0" t="s">
        <v>938</v>
      </c>
      <c r="G380" s="0" t="s">
        <v>939</v>
      </c>
    </row>
    <row r="381" customFormat="false" ht="12.8" hidden="false" customHeight="false" outlineLevel="0" collapsed="false">
      <c r="A381" s="0" t="n">
        <v>0.106734607664512</v>
      </c>
      <c r="B381" s="0" t="n">
        <v>2</v>
      </c>
      <c r="C381" s="0" t="n">
        <v>103</v>
      </c>
      <c r="D381" s="0" t="n">
        <v>8.49902912621359</v>
      </c>
      <c r="E381" s="0" t="s">
        <v>940</v>
      </c>
      <c r="F381" s="0" t="s">
        <v>941</v>
      </c>
      <c r="G381" s="0" t="s">
        <v>919</v>
      </c>
    </row>
    <row r="382" customFormat="false" ht="12.8" hidden="false" customHeight="false" outlineLevel="0" collapsed="false">
      <c r="A382" s="0" t="n">
        <v>0.106734607664512</v>
      </c>
      <c r="B382" s="0" t="n">
        <v>2</v>
      </c>
      <c r="C382" s="0" t="n">
        <v>103</v>
      </c>
      <c r="D382" s="0" t="n">
        <v>8.49902912621359</v>
      </c>
      <c r="E382" s="0" t="s">
        <v>942</v>
      </c>
      <c r="F382" s="0" t="s">
        <v>943</v>
      </c>
      <c r="G382" s="0" t="s">
        <v>944</v>
      </c>
    </row>
    <row r="383" customFormat="false" ht="12.8" hidden="false" customHeight="false" outlineLevel="0" collapsed="false">
      <c r="A383" s="0" t="n">
        <v>0.106734607664512</v>
      </c>
      <c r="B383" s="0" t="n">
        <v>2</v>
      </c>
      <c r="C383" s="0" t="n">
        <v>103</v>
      </c>
      <c r="D383" s="0" t="n">
        <v>8.49902912621359</v>
      </c>
      <c r="E383" s="0" t="s">
        <v>945</v>
      </c>
      <c r="F383" s="0" t="s">
        <v>946</v>
      </c>
      <c r="G383" s="0" t="s">
        <v>947</v>
      </c>
    </row>
    <row r="384" customFormat="false" ht="12.8" hidden="false" customHeight="false" outlineLevel="0" collapsed="false">
      <c r="A384" s="0" t="n">
        <v>0.108387023276994</v>
      </c>
      <c r="B384" s="0" t="n">
        <v>2</v>
      </c>
      <c r="C384" s="0" t="n">
        <v>104</v>
      </c>
      <c r="D384" s="0" t="n">
        <v>8.41730769230769</v>
      </c>
      <c r="E384" s="0" t="s">
        <v>948</v>
      </c>
      <c r="F384" s="0" t="s">
        <v>949</v>
      </c>
      <c r="G384" s="0" t="s">
        <v>950</v>
      </c>
    </row>
    <row r="385" customFormat="false" ht="12.8" hidden="false" customHeight="false" outlineLevel="0" collapsed="false">
      <c r="A385" s="0" t="n">
        <v>0.108866061496638</v>
      </c>
      <c r="B385" s="0" t="n">
        <v>1</v>
      </c>
      <c r="C385" s="0" t="n">
        <v>11</v>
      </c>
      <c r="D385" s="0" t="n">
        <v>39.7909090909091</v>
      </c>
      <c r="E385" s="0" t="s">
        <v>951</v>
      </c>
      <c r="F385" s="0" t="s">
        <v>952</v>
      </c>
      <c r="G385" s="0" t="s">
        <v>426</v>
      </c>
    </row>
    <row r="386" customFormat="false" ht="12.8" hidden="false" customHeight="false" outlineLevel="0" collapsed="false">
      <c r="A386" s="0" t="n">
        <v>0.108866061496638</v>
      </c>
      <c r="B386" s="0" t="n">
        <v>1</v>
      </c>
      <c r="C386" s="0" t="n">
        <v>11</v>
      </c>
      <c r="D386" s="0" t="n">
        <v>39.7909090909091</v>
      </c>
      <c r="E386" s="0" t="s">
        <v>953</v>
      </c>
      <c r="F386" s="0" t="s">
        <v>954</v>
      </c>
      <c r="G386" s="0" t="s">
        <v>454</v>
      </c>
    </row>
    <row r="387" customFormat="false" ht="12.8" hidden="false" customHeight="false" outlineLevel="0" collapsed="false">
      <c r="A387" s="0" t="n">
        <v>0.108866061496638</v>
      </c>
      <c r="B387" s="0" t="n">
        <v>1</v>
      </c>
      <c r="C387" s="0" t="n">
        <v>11</v>
      </c>
      <c r="D387" s="0" t="n">
        <v>39.7909090909091</v>
      </c>
      <c r="E387" s="0" t="s">
        <v>955</v>
      </c>
      <c r="F387" s="0" t="s">
        <v>956</v>
      </c>
      <c r="G387" s="0" t="s">
        <v>604</v>
      </c>
    </row>
    <row r="388" customFormat="false" ht="12.8" hidden="false" customHeight="false" outlineLevel="0" collapsed="false">
      <c r="A388" s="0" t="n">
        <v>0.108866061496638</v>
      </c>
      <c r="B388" s="0" t="n">
        <v>1</v>
      </c>
      <c r="C388" s="0" t="n">
        <v>11</v>
      </c>
      <c r="D388" s="0" t="n">
        <v>39.7909090909091</v>
      </c>
      <c r="E388" s="0" t="s">
        <v>957</v>
      </c>
      <c r="F388" s="0" t="s">
        <v>958</v>
      </c>
      <c r="G388" s="0" t="s">
        <v>604</v>
      </c>
    </row>
    <row r="389" customFormat="false" ht="12.8" hidden="false" customHeight="false" outlineLevel="0" collapsed="false">
      <c r="A389" s="0" t="n">
        <v>0.108866061496638</v>
      </c>
      <c r="B389" s="0" t="n">
        <v>2</v>
      </c>
      <c r="C389" s="0" t="n">
        <v>107</v>
      </c>
      <c r="D389" s="0" t="n">
        <v>8.18130841121495</v>
      </c>
      <c r="E389" s="0" t="s">
        <v>959</v>
      </c>
      <c r="F389" s="0" t="s">
        <v>960</v>
      </c>
      <c r="G389" s="0" t="s">
        <v>69</v>
      </c>
    </row>
    <row r="390" customFormat="false" ht="12.8" hidden="false" customHeight="false" outlineLevel="0" collapsed="false">
      <c r="A390" s="0" t="n">
        <v>0.108866061496638</v>
      </c>
      <c r="B390" s="0" t="n">
        <v>1</v>
      </c>
      <c r="C390" s="0" t="n">
        <v>11</v>
      </c>
      <c r="D390" s="0" t="n">
        <v>39.7909090909091</v>
      </c>
      <c r="E390" s="0" t="s">
        <v>961</v>
      </c>
      <c r="F390" s="0" t="s">
        <v>962</v>
      </c>
      <c r="G390" s="0" t="s">
        <v>444</v>
      </c>
    </row>
    <row r="391" customFormat="false" ht="12.8" hidden="false" customHeight="false" outlineLevel="0" collapsed="false">
      <c r="A391" s="0" t="n">
        <v>0.108866061496638</v>
      </c>
      <c r="B391" s="0" t="n">
        <v>1</v>
      </c>
      <c r="C391" s="0" t="n">
        <v>11</v>
      </c>
      <c r="D391" s="0" t="n">
        <v>39.7909090909091</v>
      </c>
      <c r="E391" s="0" t="s">
        <v>963</v>
      </c>
      <c r="F391" s="0" t="s">
        <v>964</v>
      </c>
      <c r="G391" s="0" t="s">
        <v>444</v>
      </c>
    </row>
    <row r="392" customFormat="false" ht="12.8" hidden="false" customHeight="false" outlineLevel="0" collapsed="false">
      <c r="A392" s="0" t="n">
        <v>0.108866061496638</v>
      </c>
      <c r="B392" s="0" t="n">
        <v>1</v>
      </c>
      <c r="C392" s="0" t="n">
        <v>11</v>
      </c>
      <c r="D392" s="0" t="n">
        <v>39.7909090909091</v>
      </c>
      <c r="E392" s="0" t="s">
        <v>965</v>
      </c>
      <c r="F392" s="0" t="s">
        <v>966</v>
      </c>
      <c r="G392" s="0" t="s">
        <v>826</v>
      </c>
    </row>
    <row r="393" customFormat="false" ht="12.8" hidden="false" customHeight="false" outlineLevel="0" collapsed="false">
      <c r="A393" s="0" t="n">
        <v>0.108866061496638</v>
      </c>
      <c r="B393" s="0" t="n">
        <v>2</v>
      </c>
      <c r="C393" s="0" t="n">
        <v>105</v>
      </c>
      <c r="D393" s="0" t="n">
        <v>8.33714285714286</v>
      </c>
      <c r="E393" s="0" t="s">
        <v>967</v>
      </c>
      <c r="F393" s="0" t="s">
        <v>968</v>
      </c>
      <c r="G393" s="0" t="s">
        <v>969</v>
      </c>
    </row>
    <row r="394" customFormat="false" ht="12.8" hidden="false" customHeight="false" outlineLevel="0" collapsed="false">
      <c r="A394" s="0" t="n">
        <v>0.108866061496638</v>
      </c>
      <c r="B394" s="0" t="n">
        <v>2</v>
      </c>
      <c r="C394" s="0" t="n">
        <v>107</v>
      </c>
      <c r="D394" s="0" t="n">
        <v>8.18130841121495</v>
      </c>
      <c r="E394" s="0" t="s">
        <v>970</v>
      </c>
      <c r="F394" s="0" t="s">
        <v>971</v>
      </c>
      <c r="G394" s="0" t="s">
        <v>972</v>
      </c>
    </row>
    <row r="395" customFormat="false" ht="12.8" hidden="false" customHeight="false" outlineLevel="0" collapsed="false">
      <c r="A395" s="0" t="n">
        <v>0.108866061496638</v>
      </c>
      <c r="B395" s="0" t="n">
        <v>1</v>
      </c>
      <c r="C395" s="0" t="n">
        <v>11</v>
      </c>
      <c r="D395" s="0" t="n">
        <v>39.7909090909091</v>
      </c>
      <c r="E395" s="0" t="s">
        <v>973</v>
      </c>
      <c r="F395" s="0" t="s">
        <v>974</v>
      </c>
      <c r="G395" s="0" t="s">
        <v>547</v>
      </c>
    </row>
    <row r="396" customFormat="false" ht="12.8" hidden="false" customHeight="false" outlineLevel="0" collapsed="false">
      <c r="A396" s="0" t="n">
        <v>0.108866061496638</v>
      </c>
      <c r="B396" s="0" t="n">
        <v>6</v>
      </c>
      <c r="C396" s="0" t="n">
        <v>992</v>
      </c>
      <c r="D396" s="0" t="n">
        <v>2.64737903225806</v>
      </c>
      <c r="E396" s="0" t="s">
        <v>975</v>
      </c>
      <c r="F396" s="0" t="s">
        <v>976</v>
      </c>
      <c r="G396" s="0" t="s">
        <v>977</v>
      </c>
    </row>
    <row r="397" customFormat="false" ht="12.8" hidden="false" customHeight="false" outlineLevel="0" collapsed="false">
      <c r="A397" s="0" t="n">
        <v>0.108866061496638</v>
      </c>
      <c r="B397" s="0" t="n">
        <v>4</v>
      </c>
      <c r="C397" s="0" t="n">
        <v>485</v>
      </c>
      <c r="D397" s="0" t="n">
        <v>3.6098969072165</v>
      </c>
      <c r="E397" s="0" t="s">
        <v>978</v>
      </c>
      <c r="F397" s="0" t="s">
        <v>979</v>
      </c>
      <c r="G397" s="0" t="s">
        <v>980</v>
      </c>
    </row>
    <row r="398" customFormat="false" ht="12.8" hidden="false" customHeight="false" outlineLevel="0" collapsed="false">
      <c r="A398" s="0" t="n">
        <v>0.108866061496638</v>
      </c>
      <c r="B398" s="0" t="n">
        <v>1</v>
      </c>
      <c r="C398" s="0" t="n">
        <v>11</v>
      </c>
      <c r="D398" s="0" t="n">
        <v>39.7909090909091</v>
      </c>
      <c r="E398" s="0" t="s">
        <v>981</v>
      </c>
      <c r="F398" s="0" t="s">
        <v>982</v>
      </c>
      <c r="G398" s="0" t="s">
        <v>547</v>
      </c>
    </row>
    <row r="399" customFormat="false" ht="12.8" hidden="false" customHeight="false" outlineLevel="0" collapsed="false">
      <c r="A399" s="0" t="n">
        <v>0.108866061496638</v>
      </c>
      <c r="B399" s="0" t="n">
        <v>2</v>
      </c>
      <c r="C399" s="0" t="n">
        <v>107</v>
      </c>
      <c r="D399" s="0" t="n">
        <v>8.18130841121495</v>
      </c>
      <c r="E399" s="0" t="s">
        <v>983</v>
      </c>
      <c r="F399" s="0" t="s">
        <v>984</v>
      </c>
      <c r="G399" s="0" t="s">
        <v>944</v>
      </c>
    </row>
    <row r="400" customFormat="false" ht="12.8" hidden="false" customHeight="false" outlineLevel="0" collapsed="false">
      <c r="A400" s="0" t="n">
        <v>0.108866061496638</v>
      </c>
      <c r="B400" s="0" t="n">
        <v>1</v>
      </c>
      <c r="C400" s="0" t="n">
        <v>11</v>
      </c>
      <c r="D400" s="0" t="n">
        <v>39.7909090909091</v>
      </c>
      <c r="E400" s="0" t="s">
        <v>985</v>
      </c>
      <c r="F400" s="0" t="s">
        <v>986</v>
      </c>
      <c r="G400" s="0" t="s">
        <v>426</v>
      </c>
    </row>
    <row r="401" customFormat="false" ht="12.8" hidden="false" customHeight="false" outlineLevel="0" collapsed="false">
      <c r="A401" s="0" t="n">
        <v>0.108866061496638</v>
      </c>
      <c r="B401" s="0" t="n">
        <v>1</v>
      </c>
      <c r="C401" s="0" t="n">
        <v>11</v>
      </c>
      <c r="D401" s="0" t="n">
        <v>39.7909090909091</v>
      </c>
      <c r="E401" s="0" t="s">
        <v>987</v>
      </c>
      <c r="F401" s="0" t="s">
        <v>988</v>
      </c>
      <c r="G401" s="0" t="s">
        <v>826</v>
      </c>
    </row>
    <row r="402" customFormat="false" ht="12.8" hidden="false" customHeight="false" outlineLevel="0" collapsed="false">
      <c r="A402" s="0" t="n">
        <v>0.108866061496638</v>
      </c>
      <c r="B402" s="0" t="n">
        <v>1</v>
      </c>
      <c r="C402" s="0" t="n">
        <v>11</v>
      </c>
      <c r="D402" s="0" t="n">
        <v>39.7909090909091</v>
      </c>
      <c r="E402" s="0" t="s">
        <v>989</v>
      </c>
      <c r="F402" s="0" t="s">
        <v>990</v>
      </c>
      <c r="G402" s="0" t="s">
        <v>692</v>
      </c>
    </row>
    <row r="403" customFormat="false" ht="12.8" hidden="false" customHeight="false" outlineLevel="0" collapsed="false">
      <c r="A403" s="0" t="n">
        <v>0.108866061496638</v>
      </c>
      <c r="B403" s="0" t="n">
        <v>1</v>
      </c>
      <c r="C403" s="0" t="n">
        <v>11</v>
      </c>
      <c r="D403" s="0" t="n">
        <v>39.7909090909091</v>
      </c>
      <c r="E403" s="0" t="s">
        <v>991</v>
      </c>
      <c r="F403" s="0" t="s">
        <v>992</v>
      </c>
      <c r="G403" s="0" t="s">
        <v>650</v>
      </c>
    </row>
    <row r="404" customFormat="false" ht="12.8" hidden="false" customHeight="false" outlineLevel="0" collapsed="false">
      <c r="A404" s="0" t="n">
        <v>0.11021222337462</v>
      </c>
      <c r="B404" s="0" t="n">
        <v>2</v>
      </c>
      <c r="C404" s="0" t="n">
        <v>108</v>
      </c>
      <c r="D404" s="0" t="n">
        <v>8.10555555555556</v>
      </c>
      <c r="E404" s="0" t="s">
        <v>993</v>
      </c>
      <c r="F404" s="0" t="s">
        <v>994</v>
      </c>
      <c r="G404" s="0" t="s">
        <v>482</v>
      </c>
    </row>
    <row r="405" customFormat="false" ht="12.8" hidden="false" customHeight="false" outlineLevel="0" collapsed="false">
      <c r="A405" s="0" t="n">
        <v>0.11021222337462</v>
      </c>
      <c r="B405" s="0" t="n">
        <v>2</v>
      </c>
      <c r="C405" s="0" t="n">
        <v>108</v>
      </c>
      <c r="D405" s="0" t="n">
        <v>8.10555555555556</v>
      </c>
      <c r="E405" s="0" t="s">
        <v>995</v>
      </c>
      <c r="F405" s="0" t="s">
        <v>996</v>
      </c>
      <c r="G405" s="0" t="s">
        <v>947</v>
      </c>
    </row>
    <row r="406" customFormat="false" ht="12.8" hidden="false" customHeight="false" outlineLevel="0" collapsed="false">
      <c r="A406" s="0" t="n">
        <v>0.11183393336609</v>
      </c>
      <c r="B406" s="0" t="n">
        <v>2</v>
      </c>
      <c r="C406" s="0" t="n">
        <v>109</v>
      </c>
      <c r="D406" s="0" t="n">
        <v>8.03119266055046</v>
      </c>
      <c r="E406" s="0" t="s">
        <v>997</v>
      </c>
      <c r="F406" s="0" t="s">
        <v>998</v>
      </c>
      <c r="G406" s="0" t="s">
        <v>947</v>
      </c>
    </row>
    <row r="407" customFormat="false" ht="12.8" hidden="false" customHeight="false" outlineLevel="0" collapsed="false">
      <c r="A407" s="0" t="n">
        <v>0.112940811825617</v>
      </c>
      <c r="B407" s="0" t="n">
        <v>4</v>
      </c>
      <c r="C407" s="0" t="n">
        <v>494</v>
      </c>
      <c r="D407" s="0" t="n">
        <v>3.54412955465587</v>
      </c>
      <c r="E407" s="0" t="s">
        <v>999</v>
      </c>
      <c r="F407" s="0" t="s">
        <v>1000</v>
      </c>
      <c r="G407" s="0" t="s">
        <v>228</v>
      </c>
    </row>
    <row r="408" customFormat="false" ht="12.8" hidden="false" customHeight="false" outlineLevel="0" collapsed="false">
      <c r="A408" s="0" t="n">
        <v>0.113288299490189</v>
      </c>
      <c r="B408" s="0" t="n">
        <v>3</v>
      </c>
      <c r="C408" s="0" t="n">
        <v>282</v>
      </c>
      <c r="D408" s="0" t="n">
        <v>4.6563829787234</v>
      </c>
      <c r="E408" s="0" t="s">
        <v>1001</v>
      </c>
      <c r="F408" s="0" t="s">
        <v>1002</v>
      </c>
      <c r="G408" s="0" t="s">
        <v>1003</v>
      </c>
    </row>
    <row r="409" customFormat="false" ht="12.8" hidden="false" customHeight="false" outlineLevel="0" collapsed="false">
      <c r="A409" s="0" t="n">
        <v>0.113288299490189</v>
      </c>
      <c r="B409" s="0" t="n">
        <v>1</v>
      </c>
      <c r="C409" s="0" t="n">
        <v>12</v>
      </c>
      <c r="D409" s="0" t="n">
        <v>36.475</v>
      </c>
      <c r="E409" s="0" t="s">
        <v>1004</v>
      </c>
      <c r="F409" s="0" t="s">
        <v>1005</v>
      </c>
      <c r="G409" s="0" t="s">
        <v>758</v>
      </c>
    </row>
    <row r="410" customFormat="false" ht="12.8" hidden="false" customHeight="false" outlineLevel="0" collapsed="false">
      <c r="A410" s="0" t="n">
        <v>0.113288299490189</v>
      </c>
      <c r="B410" s="0" t="n">
        <v>1</v>
      </c>
      <c r="C410" s="0" t="n">
        <v>12</v>
      </c>
      <c r="D410" s="0" t="n">
        <v>36.475</v>
      </c>
      <c r="E410" s="0" t="s">
        <v>1006</v>
      </c>
      <c r="F410" s="0" t="s">
        <v>1007</v>
      </c>
      <c r="G410" s="0" t="s">
        <v>868</v>
      </c>
    </row>
    <row r="411" customFormat="false" ht="12.8" hidden="false" customHeight="false" outlineLevel="0" collapsed="false">
      <c r="A411" s="0" t="n">
        <v>0.113288299490189</v>
      </c>
      <c r="B411" s="0" t="n">
        <v>3</v>
      </c>
      <c r="C411" s="0" t="n">
        <v>282</v>
      </c>
      <c r="D411" s="0" t="n">
        <v>4.6563829787234</v>
      </c>
      <c r="E411" s="0" t="s">
        <v>1008</v>
      </c>
      <c r="F411" s="0" t="s">
        <v>1009</v>
      </c>
      <c r="G411" s="0" t="s">
        <v>1010</v>
      </c>
    </row>
    <row r="412" customFormat="false" ht="12.8" hidden="false" customHeight="false" outlineLevel="0" collapsed="false">
      <c r="A412" s="0" t="n">
        <v>0.113288299490189</v>
      </c>
      <c r="B412" s="0" t="n">
        <v>2</v>
      </c>
      <c r="C412" s="0" t="n">
        <v>111</v>
      </c>
      <c r="D412" s="0" t="n">
        <v>7.88648648648649</v>
      </c>
      <c r="E412" s="0" t="s">
        <v>1011</v>
      </c>
      <c r="F412" s="0" t="s">
        <v>1012</v>
      </c>
      <c r="G412" s="0" t="s">
        <v>1013</v>
      </c>
    </row>
    <row r="413" customFormat="false" ht="12.8" hidden="false" customHeight="false" outlineLevel="0" collapsed="false">
      <c r="A413" s="0" t="n">
        <v>0.113288299490189</v>
      </c>
      <c r="B413" s="0" t="n">
        <v>1</v>
      </c>
      <c r="C413" s="0" t="n">
        <v>12</v>
      </c>
      <c r="D413" s="0" t="n">
        <v>36.475</v>
      </c>
      <c r="E413" s="0" t="s">
        <v>1014</v>
      </c>
      <c r="F413" s="0" t="s">
        <v>1015</v>
      </c>
      <c r="G413" s="0" t="s">
        <v>420</v>
      </c>
    </row>
    <row r="414" customFormat="false" ht="12.8" hidden="false" customHeight="false" outlineLevel="0" collapsed="false">
      <c r="A414" s="0" t="n">
        <v>0.113288299490189</v>
      </c>
      <c r="B414" s="0" t="n">
        <v>1</v>
      </c>
      <c r="C414" s="0" t="n">
        <v>12</v>
      </c>
      <c r="D414" s="0" t="n">
        <v>36.475</v>
      </c>
      <c r="E414" s="0" t="s">
        <v>1016</v>
      </c>
      <c r="F414" s="0" t="s">
        <v>1017</v>
      </c>
      <c r="G414" s="0" t="s">
        <v>420</v>
      </c>
    </row>
    <row r="415" customFormat="false" ht="12.8" hidden="false" customHeight="false" outlineLevel="0" collapsed="false">
      <c r="A415" s="0" t="n">
        <v>0.113288299490189</v>
      </c>
      <c r="B415" s="0" t="n">
        <v>1</v>
      </c>
      <c r="C415" s="0" t="n">
        <v>12</v>
      </c>
      <c r="D415" s="0" t="n">
        <v>36.475</v>
      </c>
      <c r="E415" s="0" t="s">
        <v>1018</v>
      </c>
      <c r="F415" s="0" t="s">
        <v>1019</v>
      </c>
      <c r="G415" s="0" t="s">
        <v>444</v>
      </c>
    </row>
    <row r="416" customFormat="false" ht="12.8" hidden="false" customHeight="false" outlineLevel="0" collapsed="false">
      <c r="A416" s="0" t="n">
        <v>0.113288299490189</v>
      </c>
      <c r="B416" s="0" t="n">
        <v>2</v>
      </c>
      <c r="C416" s="0" t="n">
        <v>111</v>
      </c>
      <c r="D416" s="0" t="n">
        <v>7.88648648648649</v>
      </c>
      <c r="E416" s="0" t="s">
        <v>1020</v>
      </c>
      <c r="F416" s="0" t="s">
        <v>1021</v>
      </c>
      <c r="G416" s="0" t="s">
        <v>449</v>
      </c>
    </row>
    <row r="417" customFormat="false" ht="12.8" hidden="false" customHeight="false" outlineLevel="0" collapsed="false">
      <c r="A417" s="0" t="n">
        <v>0.113288299490189</v>
      </c>
      <c r="B417" s="0" t="n">
        <v>3</v>
      </c>
      <c r="C417" s="0" t="n">
        <v>283</v>
      </c>
      <c r="D417" s="0" t="n">
        <v>4.63992932862191</v>
      </c>
      <c r="E417" s="0" t="s">
        <v>1022</v>
      </c>
      <c r="F417" s="0" t="s">
        <v>1023</v>
      </c>
      <c r="G417" s="0" t="s">
        <v>1024</v>
      </c>
    </row>
    <row r="418" customFormat="false" ht="12.8" hidden="false" customHeight="false" outlineLevel="0" collapsed="false">
      <c r="A418" s="0" t="n">
        <v>0.113288299490189</v>
      </c>
      <c r="B418" s="0" t="n">
        <v>1</v>
      </c>
      <c r="C418" s="0" t="n">
        <v>12</v>
      </c>
      <c r="D418" s="0" t="n">
        <v>36.475</v>
      </c>
      <c r="E418" s="0" t="s">
        <v>1025</v>
      </c>
      <c r="F418" s="0" t="s">
        <v>1026</v>
      </c>
      <c r="G418" s="0" t="s">
        <v>444</v>
      </c>
    </row>
    <row r="419" customFormat="false" ht="12.8" hidden="false" customHeight="false" outlineLevel="0" collapsed="false">
      <c r="A419" s="0" t="n">
        <v>0.113288299490189</v>
      </c>
      <c r="B419" s="0" t="n">
        <v>1</v>
      </c>
      <c r="C419" s="0" t="n">
        <v>12</v>
      </c>
      <c r="D419" s="0" t="n">
        <v>36.475</v>
      </c>
      <c r="E419" s="0" t="s">
        <v>1027</v>
      </c>
      <c r="F419" s="0" t="s">
        <v>1028</v>
      </c>
      <c r="G419" s="0" t="s">
        <v>454</v>
      </c>
    </row>
    <row r="420" customFormat="false" ht="12.8" hidden="false" customHeight="false" outlineLevel="0" collapsed="false">
      <c r="A420" s="0" t="n">
        <v>0.113288299490189</v>
      </c>
      <c r="B420" s="0" t="n">
        <v>2</v>
      </c>
      <c r="C420" s="0" t="n">
        <v>111</v>
      </c>
      <c r="D420" s="0" t="n">
        <v>7.88648648648649</v>
      </c>
      <c r="E420" s="0" t="s">
        <v>1029</v>
      </c>
      <c r="F420" s="0" t="s">
        <v>1030</v>
      </c>
      <c r="G420" s="0" t="s">
        <v>128</v>
      </c>
    </row>
    <row r="421" customFormat="false" ht="12.8" hidden="false" customHeight="false" outlineLevel="0" collapsed="false">
      <c r="A421" s="0" t="n">
        <v>0.113288299490189</v>
      </c>
      <c r="B421" s="0" t="n">
        <v>1</v>
      </c>
      <c r="C421" s="0" t="n">
        <v>12</v>
      </c>
      <c r="D421" s="0" t="n">
        <v>36.475</v>
      </c>
      <c r="E421" s="0" t="s">
        <v>1031</v>
      </c>
      <c r="F421" s="0" t="s">
        <v>1032</v>
      </c>
      <c r="G421" s="0" t="s">
        <v>692</v>
      </c>
    </row>
    <row r="422" customFormat="false" ht="12.8" hidden="false" customHeight="false" outlineLevel="0" collapsed="false">
      <c r="A422" s="0" t="n">
        <v>0.114998675210529</v>
      </c>
      <c r="B422" s="0" t="n">
        <v>2</v>
      </c>
      <c r="C422" s="0" t="n">
        <v>113</v>
      </c>
      <c r="D422" s="0" t="n">
        <v>7.74690265486726</v>
      </c>
      <c r="E422" s="0" t="s">
        <v>1033</v>
      </c>
      <c r="F422" s="0" t="s">
        <v>1034</v>
      </c>
      <c r="G422" s="0" t="s">
        <v>1035</v>
      </c>
    </row>
    <row r="423" customFormat="false" ht="12.8" hidden="false" customHeight="false" outlineLevel="0" collapsed="false">
      <c r="A423" s="0" t="n">
        <v>0.11601145294963</v>
      </c>
      <c r="B423" s="0" t="n">
        <v>6</v>
      </c>
      <c r="C423" s="0" t="n">
        <v>1019</v>
      </c>
      <c r="D423" s="0" t="n">
        <v>2.57723258096173</v>
      </c>
      <c r="E423" s="0" t="s">
        <v>1036</v>
      </c>
      <c r="F423" s="0" t="s">
        <v>1037</v>
      </c>
      <c r="G423" s="0" t="s">
        <v>807</v>
      </c>
    </row>
    <row r="424" customFormat="false" ht="12.8" hidden="false" customHeight="false" outlineLevel="0" collapsed="false">
      <c r="A424" s="0" t="n">
        <v>0.117600905777675</v>
      </c>
      <c r="B424" s="0" t="n">
        <v>3</v>
      </c>
      <c r="C424" s="0" t="n">
        <v>289</v>
      </c>
      <c r="D424" s="0" t="n">
        <v>4.54359861591696</v>
      </c>
      <c r="E424" s="0" t="s">
        <v>1038</v>
      </c>
      <c r="F424" s="0" t="s">
        <v>1039</v>
      </c>
      <c r="G424" s="0" t="s">
        <v>1040</v>
      </c>
    </row>
    <row r="425" customFormat="false" ht="12.8" hidden="false" customHeight="false" outlineLevel="0" collapsed="false">
      <c r="A425" s="0" t="n">
        <v>0.117663802321355</v>
      </c>
      <c r="B425" s="0" t="n">
        <v>2</v>
      </c>
      <c r="C425" s="0" t="n">
        <v>115</v>
      </c>
      <c r="D425" s="0" t="n">
        <v>7.61217391304348</v>
      </c>
      <c r="E425" s="0" t="s">
        <v>1041</v>
      </c>
      <c r="F425" s="0" t="s">
        <v>1042</v>
      </c>
      <c r="G425" s="0" t="s">
        <v>69</v>
      </c>
    </row>
    <row r="426" customFormat="false" ht="12.8" hidden="false" customHeight="false" outlineLevel="0" collapsed="false">
      <c r="A426" s="0" t="n">
        <v>0.117663802321355</v>
      </c>
      <c r="B426" s="0" t="n">
        <v>2</v>
      </c>
      <c r="C426" s="0" t="n">
        <v>115</v>
      </c>
      <c r="D426" s="0" t="n">
        <v>7.61217391304348</v>
      </c>
      <c r="E426" s="0" t="s">
        <v>1043</v>
      </c>
      <c r="F426" s="0" t="s">
        <v>1044</v>
      </c>
      <c r="G426" s="0" t="s">
        <v>1045</v>
      </c>
    </row>
    <row r="427" customFormat="false" ht="12.8" hidden="false" customHeight="false" outlineLevel="0" collapsed="false">
      <c r="A427" s="0" t="n">
        <v>0.118637526001615</v>
      </c>
      <c r="B427" s="0" t="n">
        <v>1</v>
      </c>
      <c r="C427" s="0" t="n">
        <v>13</v>
      </c>
      <c r="D427" s="0" t="n">
        <v>33.6692307692308</v>
      </c>
      <c r="E427" s="0" t="s">
        <v>1046</v>
      </c>
      <c r="F427" s="0" t="s">
        <v>1047</v>
      </c>
      <c r="G427" s="0" t="s">
        <v>1048</v>
      </c>
    </row>
    <row r="428" customFormat="false" ht="12.8" hidden="false" customHeight="false" outlineLevel="0" collapsed="false">
      <c r="A428" s="0" t="n">
        <v>0.118637526001615</v>
      </c>
      <c r="B428" s="0" t="n">
        <v>1</v>
      </c>
      <c r="C428" s="0" t="n">
        <v>13</v>
      </c>
      <c r="D428" s="0" t="n">
        <v>33.6692307692308</v>
      </c>
      <c r="E428" s="0" t="s">
        <v>1049</v>
      </c>
      <c r="F428" s="0" t="s">
        <v>1050</v>
      </c>
      <c r="G428" s="0" t="s">
        <v>444</v>
      </c>
    </row>
    <row r="429" customFormat="false" ht="12.8" hidden="false" customHeight="false" outlineLevel="0" collapsed="false">
      <c r="A429" s="0" t="n">
        <v>0.118637526001615</v>
      </c>
      <c r="B429" s="0" t="n">
        <v>1</v>
      </c>
      <c r="C429" s="0" t="n">
        <v>13</v>
      </c>
      <c r="D429" s="0" t="n">
        <v>33.6692307692308</v>
      </c>
      <c r="E429" s="0" t="s">
        <v>1051</v>
      </c>
      <c r="F429" s="0" t="s">
        <v>1052</v>
      </c>
      <c r="G429" s="0" t="s">
        <v>444</v>
      </c>
    </row>
    <row r="430" customFormat="false" ht="12.8" hidden="false" customHeight="false" outlineLevel="0" collapsed="false">
      <c r="A430" s="0" t="n">
        <v>0.118637526001615</v>
      </c>
      <c r="B430" s="0" t="n">
        <v>1</v>
      </c>
      <c r="C430" s="0" t="n">
        <v>13</v>
      </c>
      <c r="D430" s="0" t="n">
        <v>33.6692307692308</v>
      </c>
      <c r="E430" s="0" t="s">
        <v>1053</v>
      </c>
      <c r="F430" s="0" t="s">
        <v>1054</v>
      </c>
      <c r="G430" s="0" t="s">
        <v>877</v>
      </c>
    </row>
    <row r="431" customFormat="false" ht="12.8" hidden="false" customHeight="false" outlineLevel="0" collapsed="false">
      <c r="A431" s="0" t="n">
        <v>0.118637526001615</v>
      </c>
      <c r="B431" s="0" t="n">
        <v>1</v>
      </c>
      <c r="C431" s="0" t="n">
        <v>13</v>
      </c>
      <c r="D431" s="0" t="n">
        <v>33.6692307692308</v>
      </c>
      <c r="E431" s="0" t="s">
        <v>1055</v>
      </c>
      <c r="F431" s="0" t="s">
        <v>1056</v>
      </c>
      <c r="G431" s="0" t="s">
        <v>1057</v>
      </c>
    </row>
    <row r="432" customFormat="false" ht="12.8" hidden="false" customHeight="false" outlineLevel="0" collapsed="false">
      <c r="A432" s="0" t="n">
        <v>0.118637526001615</v>
      </c>
      <c r="B432" s="0" t="n">
        <v>1</v>
      </c>
      <c r="C432" s="0" t="n">
        <v>13</v>
      </c>
      <c r="D432" s="0" t="n">
        <v>33.6692307692308</v>
      </c>
      <c r="E432" s="0" t="s">
        <v>1058</v>
      </c>
      <c r="F432" s="0" t="s">
        <v>1059</v>
      </c>
      <c r="G432" s="0" t="s">
        <v>420</v>
      </c>
    </row>
    <row r="433" customFormat="false" ht="12.8" hidden="false" customHeight="false" outlineLevel="0" collapsed="false">
      <c r="A433" s="0" t="n">
        <v>0.118637526001615</v>
      </c>
      <c r="B433" s="0" t="n">
        <v>2</v>
      </c>
      <c r="C433" s="0" t="n">
        <v>116</v>
      </c>
      <c r="D433" s="0" t="n">
        <v>7.54655172413793</v>
      </c>
      <c r="E433" s="0" t="s">
        <v>1060</v>
      </c>
      <c r="F433" s="0" t="s">
        <v>1061</v>
      </c>
      <c r="G433" s="0" t="s">
        <v>311</v>
      </c>
    </row>
    <row r="434" customFormat="false" ht="12.8" hidden="false" customHeight="false" outlineLevel="0" collapsed="false">
      <c r="A434" s="0" t="n">
        <v>0.118637526001615</v>
      </c>
      <c r="B434" s="0" t="n">
        <v>1</v>
      </c>
      <c r="C434" s="0" t="n">
        <v>13</v>
      </c>
      <c r="D434" s="0" t="n">
        <v>33.6692307692308</v>
      </c>
      <c r="E434" s="0" t="s">
        <v>1062</v>
      </c>
      <c r="F434" s="0" t="s">
        <v>1063</v>
      </c>
      <c r="G434" s="0" t="s">
        <v>692</v>
      </c>
    </row>
    <row r="435" customFormat="false" ht="12.8" hidden="false" customHeight="false" outlineLevel="0" collapsed="false">
      <c r="A435" s="0" t="n">
        <v>0.118637526001615</v>
      </c>
      <c r="B435" s="0" t="n">
        <v>1</v>
      </c>
      <c r="C435" s="0" t="n">
        <v>13</v>
      </c>
      <c r="D435" s="0" t="n">
        <v>33.6692307692308</v>
      </c>
      <c r="E435" s="0" t="s">
        <v>1064</v>
      </c>
      <c r="F435" s="0" t="s">
        <v>1065</v>
      </c>
      <c r="G435" s="0" t="s">
        <v>420</v>
      </c>
    </row>
    <row r="436" customFormat="false" ht="12.8" hidden="false" customHeight="false" outlineLevel="0" collapsed="false">
      <c r="A436" s="0" t="n">
        <v>0.120335717517536</v>
      </c>
      <c r="B436" s="0" t="n">
        <v>4</v>
      </c>
      <c r="C436" s="0" t="n">
        <v>515</v>
      </c>
      <c r="D436" s="0" t="n">
        <v>3.39961165048544</v>
      </c>
      <c r="E436" s="0" t="s">
        <v>1066</v>
      </c>
      <c r="F436" s="0" t="s">
        <v>1067</v>
      </c>
      <c r="G436" s="0" t="s">
        <v>1068</v>
      </c>
    </row>
    <row r="437" customFormat="false" ht="12.8" hidden="false" customHeight="false" outlineLevel="0" collapsed="false">
      <c r="A437" s="0" t="n">
        <v>0.1206700055726</v>
      </c>
      <c r="B437" s="0" t="n">
        <v>1</v>
      </c>
      <c r="C437" s="0" t="n">
        <v>14</v>
      </c>
      <c r="D437" s="0" t="n">
        <v>31.2642857142857</v>
      </c>
      <c r="E437" s="0" t="s">
        <v>1069</v>
      </c>
      <c r="F437" s="0" t="s">
        <v>1070</v>
      </c>
      <c r="G437" s="0" t="s">
        <v>507</v>
      </c>
    </row>
    <row r="438" customFormat="false" ht="12.8" hidden="false" customHeight="false" outlineLevel="0" collapsed="false">
      <c r="A438" s="0" t="n">
        <v>0.1206700055726</v>
      </c>
      <c r="B438" s="0" t="n">
        <v>1</v>
      </c>
      <c r="C438" s="0" t="n">
        <v>14</v>
      </c>
      <c r="D438" s="0" t="n">
        <v>31.2642857142857</v>
      </c>
      <c r="E438" s="0" t="s">
        <v>1071</v>
      </c>
      <c r="F438" s="0" t="s">
        <v>1072</v>
      </c>
      <c r="G438" s="0" t="s">
        <v>610</v>
      </c>
    </row>
    <row r="439" customFormat="false" ht="12.8" hidden="false" customHeight="false" outlineLevel="0" collapsed="false">
      <c r="A439" s="0" t="n">
        <v>0.1206700055726</v>
      </c>
      <c r="B439" s="0" t="n">
        <v>1</v>
      </c>
      <c r="C439" s="0" t="n">
        <v>14</v>
      </c>
      <c r="D439" s="0" t="n">
        <v>31.2642857142857</v>
      </c>
      <c r="E439" s="0" t="s">
        <v>1073</v>
      </c>
      <c r="F439" s="0" t="s">
        <v>1074</v>
      </c>
      <c r="G439" s="0" t="s">
        <v>504</v>
      </c>
    </row>
    <row r="440" customFormat="false" ht="12.8" hidden="false" customHeight="false" outlineLevel="0" collapsed="false">
      <c r="A440" s="0" t="n">
        <v>0.1206700055726</v>
      </c>
      <c r="B440" s="0" t="n">
        <v>1</v>
      </c>
      <c r="C440" s="0" t="n">
        <v>14</v>
      </c>
      <c r="D440" s="0" t="n">
        <v>31.2642857142857</v>
      </c>
      <c r="E440" s="0" t="s">
        <v>1075</v>
      </c>
      <c r="F440" s="0" t="s">
        <v>1076</v>
      </c>
      <c r="G440" s="0" t="s">
        <v>610</v>
      </c>
    </row>
    <row r="441" customFormat="false" ht="12.8" hidden="false" customHeight="false" outlineLevel="0" collapsed="false">
      <c r="A441" s="0" t="n">
        <v>0.1206700055726</v>
      </c>
      <c r="B441" s="0" t="n">
        <v>1</v>
      </c>
      <c r="C441" s="0" t="n">
        <v>14</v>
      </c>
      <c r="D441" s="0" t="n">
        <v>31.2642857142857</v>
      </c>
      <c r="E441" s="0" t="s">
        <v>1077</v>
      </c>
      <c r="F441" s="0" t="s">
        <v>1078</v>
      </c>
      <c r="G441" s="0" t="s">
        <v>650</v>
      </c>
    </row>
    <row r="442" customFormat="false" ht="12.8" hidden="false" customHeight="false" outlineLevel="0" collapsed="false">
      <c r="A442" s="0" t="n">
        <v>0.1206700055726</v>
      </c>
      <c r="B442" s="0" t="n">
        <v>1</v>
      </c>
      <c r="C442" s="0" t="n">
        <v>14</v>
      </c>
      <c r="D442" s="0" t="n">
        <v>31.2642857142857</v>
      </c>
      <c r="E442" s="0" t="s">
        <v>1079</v>
      </c>
      <c r="F442" s="0" t="s">
        <v>1080</v>
      </c>
      <c r="G442" s="0" t="s">
        <v>420</v>
      </c>
    </row>
    <row r="443" customFormat="false" ht="12.8" hidden="false" customHeight="false" outlineLevel="0" collapsed="false">
      <c r="A443" s="0" t="n">
        <v>0.1206700055726</v>
      </c>
      <c r="B443" s="0" t="n">
        <v>1</v>
      </c>
      <c r="C443" s="0" t="n">
        <v>14</v>
      </c>
      <c r="D443" s="0" t="n">
        <v>31.2642857142857</v>
      </c>
      <c r="E443" s="0" t="s">
        <v>1081</v>
      </c>
      <c r="F443" s="0" t="s">
        <v>1082</v>
      </c>
      <c r="G443" s="0" t="s">
        <v>692</v>
      </c>
    </row>
    <row r="444" customFormat="false" ht="12.8" hidden="false" customHeight="false" outlineLevel="0" collapsed="false">
      <c r="A444" s="0" t="n">
        <v>0.1206700055726</v>
      </c>
      <c r="B444" s="0" t="n">
        <v>1</v>
      </c>
      <c r="C444" s="0" t="n">
        <v>14</v>
      </c>
      <c r="D444" s="0" t="n">
        <v>31.2642857142857</v>
      </c>
      <c r="E444" s="0" t="s">
        <v>1083</v>
      </c>
      <c r="F444" s="0" t="s">
        <v>1084</v>
      </c>
      <c r="G444" s="0" t="s">
        <v>610</v>
      </c>
    </row>
    <row r="445" customFormat="false" ht="12.8" hidden="false" customHeight="false" outlineLevel="0" collapsed="false">
      <c r="A445" s="0" t="n">
        <v>0.1206700055726</v>
      </c>
      <c r="B445" s="0" t="n">
        <v>1</v>
      </c>
      <c r="C445" s="0" t="n">
        <v>14</v>
      </c>
      <c r="D445" s="0" t="n">
        <v>31.2642857142857</v>
      </c>
      <c r="E445" s="0" t="s">
        <v>1085</v>
      </c>
      <c r="F445" s="0" t="s">
        <v>1086</v>
      </c>
      <c r="G445" s="0" t="s">
        <v>426</v>
      </c>
    </row>
    <row r="446" customFormat="false" ht="12.8" hidden="false" customHeight="false" outlineLevel="0" collapsed="false">
      <c r="A446" s="0" t="n">
        <v>0.1206700055726</v>
      </c>
      <c r="B446" s="0" t="n">
        <v>1</v>
      </c>
      <c r="C446" s="0" t="n">
        <v>14</v>
      </c>
      <c r="D446" s="0" t="n">
        <v>31.2642857142857</v>
      </c>
      <c r="E446" s="0" t="s">
        <v>1087</v>
      </c>
      <c r="F446" s="0" t="s">
        <v>1088</v>
      </c>
      <c r="G446" s="0" t="s">
        <v>454</v>
      </c>
    </row>
    <row r="447" customFormat="false" ht="12.8" hidden="false" customHeight="false" outlineLevel="0" collapsed="false">
      <c r="A447" s="0" t="n">
        <v>0.1206700055726</v>
      </c>
      <c r="B447" s="0" t="n">
        <v>1</v>
      </c>
      <c r="C447" s="0" t="n">
        <v>14</v>
      </c>
      <c r="D447" s="0" t="n">
        <v>31.2642857142857</v>
      </c>
      <c r="E447" s="0" t="s">
        <v>1089</v>
      </c>
      <c r="F447" s="0" t="s">
        <v>1090</v>
      </c>
      <c r="G447" s="0" t="s">
        <v>504</v>
      </c>
    </row>
    <row r="448" customFormat="false" ht="12.8" hidden="false" customHeight="false" outlineLevel="0" collapsed="false">
      <c r="A448" s="0" t="n">
        <v>0.1206700055726</v>
      </c>
      <c r="B448" s="0" t="n">
        <v>1</v>
      </c>
      <c r="C448" s="0" t="n">
        <v>14</v>
      </c>
      <c r="D448" s="0" t="n">
        <v>31.2642857142857</v>
      </c>
      <c r="E448" s="0" t="s">
        <v>1091</v>
      </c>
      <c r="F448" s="0" t="s">
        <v>1092</v>
      </c>
      <c r="G448" s="0" t="s">
        <v>518</v>
      </c>
    </row>
    <row r="449" customFormat="false" ht="12.8" hidden="false" customHeight="false" outlineLevel="0" collapsed="false">
      <c r="A449" s="0" t="n">
        <v>0.1206700055726</v>
      </c>
      <c r="B449" s="0" t="n">
        <v>1</v>
      </c>
      <c r="C449" s="0" t="n">
        <v>14</v>
      </c>
      <c r="D449" s="0" t="n">
        <v>31.2642857142857</v>
      </c>
      <c r="E449" s="0" t="s">
        <v>1093</v>
      </c>
      <c r="F449" s="0" t="s">
        <v>1094</v>
      </c>
      <c r="G449" s="0" t="s">
        <v>426</v>
      </c>
    </row>
    <row r="450" customFormat="false" ht="12.8" hidden="false" customHeight="false" outlineLevel="0" collapsed="false">
      <c r="A450" s="0" t="n">
        <v>0.1206700055726</v>
      </c>
      <c r="B450" s="0" t="n">
        <v>2</v>
      </c>
      <c r="C450" s="0" t="n">
        <v>119</v>
      </c>
      <c r="D450" s="0" t="n">
        <v>7.3563025210084</v>
      </c>
      <c r="E450" s="0" t="s">
        <v>1095</v>
      </c>
      <c r="F450" s="0" t="s">
        <v>1096</v>
      </c>
      <c r="G450" s="0" t="s">
        <v>357</v>
      </c>
    </row>
    <row r="451" customFormat="false" ht="12.8" hidden="false" customHeight="false" outlineLevel="0" collapsed="false">
      <c r="A451" s="0" t="n">
        <v>0.1206700055726</v>
      </c>
      <c r="B451" s="0" t="n">
        <v>1</v>
      </c>
      <c r="C451" s="0" t="n">
        <v>14</v>
      </c>
      <c r="D451" s="0" t="n">
        <v>31.2642857142857</v>
      </c>
      <c r="E451" s="0" t="s">
        <v>1097</v>
      </c>
      <c r="F451" s="0" t="s">
        <v>1098</v>
      </c>
      <c r="G451" s="0" t="s">
        <v>772</v>
      </c>
    </row>
    <row r="452" customFormat="false" ht="12.8" hidden="false" customHeight="false" outlineLevel="0" collapsed="false">
      <c r="A452" s="0" t="n">
        <v>0.1206700055726</v>
      </c>
      <c r="B452" s="0" t="n">
        <v>1</v>
      </c>
      <c r="C452" s="0" t="n">
        <v>14</v>
      </c>
      <c r="D452" s="0" t="n">
        <v>31.2642857142857</v>
      </c>
      <c r="E452" s="0" t="s">
        <v>1099</v>
      </c>
      <c r="F452" s="0" t="s">
        <v>1100</v>
      </c>
      <c r="G452" s="0" t="s">
        <v>1101</v>
      </c>
    </row>
    <row r="453" customFormat="false" ht="12.8" hidden="false" customHeight="false" outlineLevel="0" collapsed="false">
      <c r="A453" s="0" t="n">
        <v>0.1206700055726</v>
      </c>
      <c r="B453" s="0" t="n">
        <v>1</v>
      </c>
      <c r="C453" s="0" t="n">
        <v>14</v>
      </c>
      <c r="D453" s="0" t="n">
        <v>31.2642857142857</v>
      </c>
      <c r="E453" s="0" t="s">
        <v>1102</v>
      </c>
      <c r="F453" s="0" t="s">
        <v>1103</v>
      </c>
      <c r="G453" s="0" t="s">
        <v>692</v>
      </c>
    </row>
    <row r="454" customFormat="false" ht="12.8" hidden="false" customHeight="false" outlineLevel="0" collapsed="false">
      <c r="A454" s="0" t="n">
        <v>0.1206700055726</v>
      </c>
      <c r="B454" s="0" t="n">
        <v>1</v>
      </c>
      <c r="C454" s="0" t="n">
        <v>14</v>
      </c>
      <c r="D454" s="0" t="n">
        <v>31.2642857142857</v>
      </c>
      <c r="E454" s="0" t="s">
        <v>1104</v>
      </c>
      <c r="F454" s="0" t="s">
        <v>1105</v>
      </c>
      <c r="G454" s="0" t="s">
        <v>764</v>
      </c>
    </row>
    <row r="455" customFormat="false" ht="12.8" hidden="false" customHeight="false" outlineLevel="0" collapsed="false">
      <c r="A455" s="0" t="n">
        <v>0.1206700055726</v>
      </c>
      <c r="B455" s="0" t="n">
        <v>1</v>
      </c>
      <c r="C455" s="0" t="n">
        <v>14</v>
      </c>
      <c r="D455" s="0" t="n">
        <v>31.2642857142857</v>
      </c>
      <c r="E455" s="0" t="s">
        <v>1106</v>
      </c>
      <c r="F455" s="0" t="s">
        <v>1107</v>
      </c>
      <c r="G455" s="0" t="s">
        <v>426</v>
      </c>
    </row>
    <row r="456" customFormat="false" ht="12.8" hidden="false" customHeight="false" outlineLevel="0" collapsed="false">
      <c r="A456" s="0" t="n">
        <v>0.1206700055726</v>
      </c>
      <c r="B456" s="0" t="n">
        <v>1</v>
      </c>
      <c r="C456" s="0" t="n">
        <v>14</v>
      </c>
      <c r="D456" s="0" t="n">
        <v>31.2642857142857</v>
      </c>
      <c r="E456" s="0" t="s">
        <v>1108</v>
      </c>
      <c r="F456" s="0" t="s">
        <v>1109</v>
      </c>
      <c r="G456" s="0" t="s">
        <v>474</v>
      </c>
    </row>
    <row r="457" customFormat="false" ht="12.8" hidden="false" customHeight="false" outlineLevel="0" collapsed="false">
      <c r="A457" s="0" t="n">
        <v>0.1206700055726</v>
      </c>
      <c r="B457" s="0" t="n">
        <v>3</v>
      </c>
      <c r="C457" s="0" t="n">
        <v>300</v>
      </c>
      <c r="D457" s="0" t="n">
        <v>4.377</v>
      </c>
      <c r="E457" s="0" t="s">
        <v>1110</v>
      </c>
      <c r="F457" s="0" t="s">
        <v>1111</v>
      </c>
      <c r="G457" s="0" t="s">
        <v>1112</v>
      </c>
    </row>
    <row r="458" customFormat="false" ht="12.8" hidden="false" customHeight="false" outlineLevel="0" collapsed="false">
      <c r="A458" s="0" t="n">
        <v>0.1206700055726</v>
      </c>
      <c r="B458" s="0" t="n">
        <v>1</v>
      </c>
      <c r="C458" s="0" t="n">
        <v>14</v>
      </c>
      <c r="D458" s="0" t="n">
        <v>31.2642857142857</v>
      </c>
      <c r="E458" s="0" t="s">
        <v>1113</v>
      </c>
      <c r="F458" s="0" t="s">
        <v>1114</v>
      </c>
      <c r="G458" s="0" t="s">
        <v>650</v>
      </c>
    </row>
    <row r="459" customFormat="false" ht="12.8" hidden="false" customHeight="false" outlineLevel="0" collapsed="false">
      <c r="A459" s="0" t="n">
        <v>0.1206700055726</v>
      </c>
      <c r="B459" s="0" t="n">
        <v>1</v>
      </c>
      <c r="C459" s="0" t="n">
        <v>14</v>
      </c>
      <c r="D459" s="0" t="n">
        <v>31.2642857142857</v>
      </c>
      <c r="E459" s="0" t="s">
        <v>1115</v>
      </c>
      <c r="F459" s="0" t="s">
        <v>1116</v>
      </c>
      <c r="G459" s="0" t="s">
        <v>457</v>
      </c>
    </row>
    <row r="460" customFormat="false" ht="12.8" hidden="false" customHeight="false" outlineLevel="0" collapsed="false">
      <c r="A460" s="0" t="n">
        <v>0.1206700055726</v>
      </c>
      <c r="B460" s="0" t="n">
        <v>1</v>
      </c>
      <c r="C460" s="0" t="n">
        <v>14</v>
      </c>
      <c r="D460" s="0" t="n">
        <v>31.2642857142857</v>
      </c>
      <c r="E460" s="0" t="s">
        <v>1117</v>
      </c>
      <c r="F460" s="0" t="s">
        <v>1118</v>
      </c>
      <c r="G460" s="0" t="s">
        <v>504</v>
      </c>
    </row>
    <row r="461" customFormat="false" ht="12.8" hidden="false" customHeight="false" outlineLevel="0" collapsed="false">
      <c r="A461" s="0" t="n">
        <v>0.121184458027449</v>
      </c>
      <c r="B461" s="0" t="n">
        <v>2</v>
      </c>
      <c r="C461" s="0" t="n">
        <v>122</v>
      </c>
      <c r="D461" s="0" t="n">
        <v>7.17540983606557</v>
      </c>
      <c r="E461" s="0" t="s">
        <v>1119</v>
      </c>
      <c r="F461" s="0" t="s">
        <v>1120</v>
      </c>
      <c r="G461" s="0" t="s">
        <v>904</v>
      </c>
    </row>
    <row r="462" customFormat="false" ht="12.8" hidden="false" customHeight="false" outlineLevel="0" collapsed="false">
      <c r="A462" s="0" t="n">
        <v>0.122104310124177</v>
      </c>
      <c r="B462" s="0" t="n">
        <v>4</v>
      </c>
      <c r="C462" s="0" t="n">
        <v>527</v>
      </c>
      <c r="D462" s="0" t="n">
        <v>3.32220113851992</v>
      </c>
      <c r="E462" s="0" t="s">
        <v>1121</v>
      </c>
      <c r="F462" s="0" t="s">
        <v>1122</v>
      </c>
      <c r="G462" s="0" t="s">
        <v>1068</v>
      </c>
    </row>
    <row r="463" customFormat="false" ht="12.8" hidden="false" customHeight="false" outlineLevel="0" collapsed="false">
      <c r="A463" s="0" t="n">
        <v>0.123248860905121</v>
      </c>
      <c r="B463" s="0" t="n">
        <v>6</v>
      </c>
      <c r="C463" s="0" t="n">
        <v>1056</v>
      </c>
      <c r="D463" s="0" t="n">
        <v>2.48693181818182</v>
      </c>
      <c r="E463" s="0" t="s">
        <v>1123</v>
      </c>
      <c r="F463" s="0" t="s">
        <v>1124</v>
      </c>
      <c r="G463" s="0" t="s">
        <v>1125</v>
      </c>
    </row>
    <row r="464" customFormat="false" ht="12.8" hidden="false" customHeight="false" outlineLevel="0" collapsed="false">
      <c r="A464" s="0" t="n">
        <v>0.123495091287578</v>
      </c>
      <c r="B464" s="0" t="n">
        <v>9</v>
      </c>
      <c r="C464" s="0" t="n">
        <v>1981</v>
      </c>
      <c r="D464" s="0" t="n">
        <v>1.98854114083796</v>
      </c>
      <c r="E464" s="0" t="s">
        <v>1126</v>
      </c>
      <c r="F464" s="0" t="s">
        <v>1127</v>
      </c>
      <c r="G464" s="0" t="s">
        <v>1128</v>
      </c>
    </row>
    <row r="465" customFormat="false" ht="12.8" hidden="false" customHeight="false" outlineLevel="0" collapsed="false">
      <c r="A465" s="0" t="n">
        <v>0.123495091287578</v>
      </c>
      <c r="B465" s="0" t="n">
        <v>1</v>
      </c>
      <c r="C465" s="0" t="n">
        <v>15</v>
      </c>
      <c r="D465" s="0" t="n">
        <v>29.18</v>
      </c>
      <c r="E465" s="0" t="s">
        <v>1129</v>
      </c>
      <c r="F465" s="0" t="s">
        <v>1130</v>
      </c>
      <c r="G465" s="0" t="s">
        <v>444</v>
      </c>
    </row>
    <row r="466" customFormat="false" ht="12.8" hidden="false" customHeight="false" outlineLevel="0" collapsed="false">
      <c r="A466" s="0" t="n">
        <v>0.123495091287578</v>
      </c>
      <c r="B466" s="0" t="n">
        <v>1</v>
      </c>
      <c r="C466" s="0" t="n">
        <v>15</v>
      </c>
      <c r="D466" s="0" t="n">
        <v>29.18</v>
      </c>
      <c r="E466" s="0" t="s">
        <v>1131</v>
      </c>
      <c r="F466" s="0" t="s">
        <v>1132</v>
      </c>
      <c r="G466" s="0" t="s">
        <v>444</v>
      </c>
    </row>
    <row r="467" customFormat="false" ht="12.8" hidden="false" customHeight="false" outlineLevel="0" collapsed="false">
      <c r="A467" s="0" t="n">
        <v>0.123495091287578</v>
      </c>
      <c r="B467" s="0" t="n">
        <v>1</v>
      </c>
      <c r="C467" s="0" t="n">
        <v>15</v>
      </c>
      <c r="D467" s="0" t="n">
        <v>29.18</v>
      </c>
      <c r="E467" s="0" t="s">
        <v>1133</v>
      </c>
      <c r="F467" s="0" t="s">
        <v>1134</v>
      </c>
      <c r="G467" s="0" t="s">
        <v>426</v>
      </c>
    </row>
    <row r="468" customFormat="false" ht="12.8" hidden="false" customHeight="false" outlineLevel="0" collapsed="false">
      <c r="A468" s="0" t="n">
        <v>0.123495091287578</v>
      </c>
      <c r="B468" s="0" t="n">
        <v>1</v>
      </c>
      <c r="C468" s="0" t="n">
        <v>15</v>
      </c>
      <c r="D468" s="0" t="n">
        <v>29.18</v>
      </c>
      <c r="E468" s="0" t="s">
        <v>1135</v>
      </c>
      <c r="F468" s="0" t="s">
        <v>1136</v>
      </c>
      <c r="G468" s="0" t="s">
        <v>420</v>
      </c>
    </row>
    <row r="469" customFormat="false" ht="12.8" hidden="false" customHeight="false" outlineLevel="0" collapsed="false">
      <c r="A469" s="0" t="n">
        <v>0.123495091287578</v>
      </c>
      <c r="B469" s="0" t="n">
        <v>1</v>
      </c>
      <c r="C469" s="0" t="n">
        <v>15</v>
      </c>
      <c r="D469" s="0" t="n">
        <v>29.18</v>
      </c>
      <c r="E469" s="0" t="s">
        <v>1137</v>
      </c>
      <c r="F469" s="0" t="s">
        <v>1138</v>
      </c>
      <c r="G469" s="0" t="s">
        <v>692</v>
      </c>
    </row>
    <row r="470" customFormat="false" ht="12.8" hidden="false" customHeight="false" outlineLevel="0" collapsed="false">
      <c r="A470" s="0" t="n">
        <v>0.123495091287578</v>
      </c>
      <c r="B470" s="0" t="n">
        <v>1</v>
      </c>
      <c r="C470" s="0" t="n">
        <v>15</v>
      </c>
      <c r="D470" s="0" t="n">
        <v>29.18</v>
      </c>
      <c r="E470" s="0" t="s">
        <v>1139</v>
      </c>
      <c r="F470" s="0" t="s">
        <v>1140</v>
      </c>
      <c r="G470" s="0" t="s">
        <v>423</v>
      </c>
    </row>
    <row r="471" customFormat="false" ht="12.8" hidden="false" customHeight="false" outlineLevel="0" collapsed="false">
      <c r="A471" s="0" t="n">
        <v>0.123495091287578</v>
      </c>
      <c r="B471" s="0" t="n">
        <v>1</v>
      </c>
      <c r="C471" s="0" t="n">
        <v>15</v>
      </c>
      <c r="D471" s="0" t="n">
        <v>29.18</v>
      </c>
      <c r="E471" s="0" t="s">
        <v>1141</v>
      </c>
      <c r="F471" s="0" t="s">
        <v>1142</v>
      </c>
      <c r="G471" s="0" t="s">
        <v>454</v>
      </c>
    </row>
    <row r="472" customFormat="false" ht="12.8" hidden="false" customHeight="false" outlineLevel="0" collapsed="false">
      <c r="A472" s="0" t="n">
        <v>0.123495091287578</v>
      </c>
      <c r="B472" s="0" t="n">
        <v>1</v>
      </c>
      <c r="C472" s="0" t="n">
        <v>15</v>
      </c>
      <c r="D472" s="0" t="n">
        <v>29.18</v>
      </c>
      <c r="E472" s="0" t="s">
        <v>1143</v>
      </c>
      <c r="F472" s="0" t="s">
        <v>1144</v>
      </c>
      <c r="G472" s="0" t="s">
        <v>650</v>
      </c>
    </row>
    <row r="473" customFormat="false" ht="12.8" hidden="false" customHeight="false" outlineLevel="0" collapsed="false">
      <c r="A473" s="0" t="n">
        <v>0.123495091287578</v>
      </c>
      <c r="B473" s="0" t="n">
        <v>1</v>
      </c>
      <c r="C473" s="0" t="n">
        <v>15</v>
      </c>
      <c r="D473" s="0" t="n">
        <v>29.18</v>
      </c>
      <c r="E473" s="0" t="s">
        <v>1145</v>
      </c>
      <c r="F473" s="0" t="s">
        <v>1146</v>
      </c>
      <c r="G473" s="0" t="s">
        <v>692</v>
      </c>
    </row>
    <row r="474" customFormat="false" ht="12.8" hidden="false" customHeight="false" outlineLevel="0" collapsed="false">
      <c r="A474" s="0" t="n">
        <v>0.123495091287578</v>
      </c>
      <c r="B474" s="0" t="n">
        <v>6</v>
      </c>
      <c r="C474" s="0" t="n">
        <v>1060</v>
      </c>
      <c r="D474" s="0" t="n">
        <v>2.47754716981132</v>
      </c>
      <c r="E474" s="0" t="s">
        <v>1147</v>
      </c>
      <c r="F474" s="0" t="s">
        <v>1148</v>
      </c>
      <c r="G474" s="0" t="s">
        <v>1149</v>
      </c>
    </row>
    <row r="475" customFormat="false" ht="12.8" hidden="false" customHeight="false" outlineLevel="0" collapsed="false">
      <c r="A475" s="0" t="n">
        <v>0.123495091287578</v>
      </c>
      <c r="B475" s="0" t="n">
        <v>1</v>
      </c>
      <c r="C475" s="0" t="n">
        <v>15</v>
      </c>
      <c r="D475" s="0" t="n">
        <v>29.18</v>
      </c>
      <c r="E475" s="0" t="s">
        <v>1150</v>
      </c>
      <c r="F475" s="0" t="s">
        <v>1151</v>
      </c>
      <c r="G475" s="0" t="s">
        <v>764</v>
      </c>
    </row>
    <row r="476" customFormat="false" ht="12.8" hidden="false" customHeight="false" outlineLevel="0" collapsed="false">
      <c r="A476" s="0" t="n">
        <v>0.123495091287578</v>
      </c>
      <c r="B476" s="0" t="n">
        <v>1</v>
      </c>
      <c r="C476" s="0" t="n">
        <v>15</v>
      </c>
      <c r="D476" s="0" t="n">
        <v>29.18</v>
      </c>
      <c r="E476" s="0" t="s">
        <v>1152</v>
      </c>
      <c r="F476" s="0" t="s">
        <v>1153</v>
      </c>
      <c r="G476" s="0" t="s">
        <v>454</v>
      </c>
    </row>
    <row r="477" customFormat="false" ht="12.8" hidden="false" customHeight="false" outlineLevel="0" collapsed="false">
      <c r="A477" s="0" t="n">
        <v>0.123495091287578</v>
      </c>
      <c r="B477" s="0" t="n">
        <v>2</v>
      </c>
      <c r="C477" s="0" t="n">
        <v>125</v>
      </c>
      <c r="D477" s="0" t="n">
        <v>7.0032</v>
      </c>
      <c r="E477" s="0" t="s">
        <v>1154</v>
      </c>
      <c r="F477" s="0" t="s">
        <v>1155</v>
      </c>
      <c r="G477" s="0" t="s">
        <v>575</v>
      </c>
    </row>
    <row r="478" customFormat="false" ht="12.8" hidden="false" customHeight="false" outlineLevel="0" collapsed="false">
      <c r="A478" s="0" t="n">
        <v>0.123495091287578</v>
      </c>
      <c r="B478" s="0" t="n">
        <v>6</v>
      </c>
      <c r="C478" s="0" t="n">
        <v>1058</v>
      </c>
      <c r="D478" s="0" t="n">
        <v>2.48223062381853</v>
      </c>
      <c r="E478" s="0" t="s">
        <v>1156</v>
      </c>
      <c r="F478" s="0" t="s">
        <v>1157</v>
      </c>
      <c r="G478" s="0" t="s">
        <v>807</v>
      </c>
    </row>
    <row r="479" customFormat="false" ht="12.8" hidden="false" customHeight="false" outlineLevel="0" collapsed="false">
      <c r="A479" s="0" t="n">
        <v>0.123495091287578</v>
      </c>
      <c r="B479" s="0" t="n">
        <v>1</v>
      </c>
      <c r="C479" s="0" t="n">
        <v>15</v>
      </c>
      <c r="D479" s="0" t="n">
        <v>29.18</v>
      </c>
      <c r="E479" s="0" t="s">
        <v>1158</v>
      </c>
      <c r="F479" s="0" t="s">
        <v>1159</v>
      </c>
      <c r="G479" s="0" t="s">
        <v>426</v>
      </c>
    </row>
    <row r="480" customFormat="false" ht="12.8" hidden="false" customHeight="false" outlineLevel="0" collapsed="false">
      <c r="A480" s="0" t="n">
        <v>0.123495091287578</v>
      </c>
      <c r="B480" s="0" t="n">
        <v>2</v>
      </c>
      <c r="C480" s="0" t="n">
        <v>124</v>
      </c>
      <c r="D480" s="0" t="n">
        <v>7.05967741935484</v>
      </c>
      <c r="E480" s="0" t="s">
        <v>1160</v>
      </c>
      <c r="F480" s="0" t="s">
        <v>1161</v>
      </c>
      <c r="G480" s="0" t="s">
        <v>69</v>
      </c>
    </row>
    <row r="481" customFormat="false" ht="12.8" hidden="false" customHeight="false" outlineLevel="0" collapsed="false">
      <c r="A481" s="0" t="n">
        <v>0.123495091287578</v>
      </c>
      <c r="B481" s="0" t="n">
        <v>1</v>
      </c>
      <c r="C481" s="0" t="n">
        <v>15</v>
      </c>
      <c r="D481" s="0" t="n">
        <v>29.18</v>
      </c>
      <c r="E481" s="0" t="s">
        <v>1162</v>
      </c>
      <c r="F481" s="0" t="s">
        <v>1163</v>
      </c>
      <c r="G481" s="0" t="s">
        <v>444</v>
      </c>
    </row>
    <row r="482" customFormat="false" ht="12.8" hidden="false" customHeight="false" outlineLevel="0" collapsed="false">
      <c r="A482" s="0" t="n">
        <v>0.126265527262385</v>
      </c>
      <c r="B482" s="0" t="n">
        <v>2</v>
      </c>
      <c r="C482" s="0" t="n">
        <v>128</v>
      </c>
      <c r="D482" s="0" t="n">
        <v>6.8390625</v>
      </c>
      <c r="E482" s="0" t="s">
        <v>1164</v>
      </c>
      <c r="F482" s="0" t="s">
        <v>1165</v>
      </c>
      <c r="G482" s="0" t="s">
        <v>449</v>
      </c>
    </row>
    <row r="483" customFormat="false" ht="12.8" hidden="false" customHeight="false" outlineLevel="0" collapsed="false">
      <c r="A483" s="0" t="n">
        <v>0.126265527262385</v>
      </c>
      <c r="B483" s="0" t="n">
        <v>2</v>
      </c>
      <c r="C483" s="0" t="n">
        <v>128</v>
      </c>
      <c r="D483" s="0" t="n">
        <v>6.8390625</v>
      </c>
      <c r="E483" s="0" t="s">
        <v>1166</v>
      </c>
      <c r="F483" s="0" t="s">
        <v>1167</v>
      </c>
      <c r="G483" s="0" t="s">
        <v>319</v>
      </c>
    </row>
    <row r="484" customFormat="false" ht="12.8" hidden="false" customHeight="false" outlineLevel="0" collapsed="false">
      <c r="A484" s="0" t="n">
        <v>0.127336772654908</v>
      </c>
      <c r="B484" s="0" t="n">
        <v>1</v>
      </c>
      <c r="C484" s="0" t="n">
        <v>16</v>
      </c>
      <c r="D484" s="0" t="n">
        <v>27.35625</v>
      </c>
      <c r="E484" s="0" t="s">
        <v>1168</v>
      </c>
      <c r="F484" s="0" t="s">
        <v>1169</v>
      </c>
      <c r="G484" s="0" t="s">
        <v>504</v>
      </c>
    </row>
    <row r="485" customFormat="false" ht="12.8" hidden="false" customHeight="false" outlineLevel="0" collapsed="false">
      <c r="A485" s="0" t="n">
        <v>0.127336772654908</v>
      </c>
      <c r="B485" s="0" t="n">
        <v>1</v>
      </c>
      <c r="C485" s="0" t="n">
        <v>16</v>
      </c>
      <c r="D485" s="0" t="n">
        <v>27.35625</v>
      </c>
      <c r="E485" s="0" t="s">
        <v>1170</v>
      </c>
      <c r="F485" s="0" t="s">
        <v>1171</v>
      </c>
      <c r="G485" s="0" t="s">
        <v>420</v>
      </c>
    </row>
    <row r="486" customFormat="false" ht="12.8" hidden="false" customHeight="false" outlineLevel="0" collapsed="false">
      <c r="A486" s="0" t="n">
        <v>0.127336772654908</v>
      </c>
      <c r="B486" s="0" t="n">
        <v>1</v>
      </c>
      <c r="C486" s="0" t="n">
        <v>16</v>
      </c>
      <c r="D486" s="0" t="n">
        <v>27.35625</v>
      </c>
      <c r="E486" s="0" t="s">
        <v>1172</v>
      </c>
      <c r="F486" s="0" t="s">
        <v>1173</v>
      </c>
      <c r="G486" s="0" t="s">
        <v>454</v>
      </c>
    </row>
    <row r="487" customFormat="false" ht="12.8" hidden="false" customHeight="false" outlineLevel="0" collapsed="false">
      <c r="A487" s="0" t="n">
        <v>0.127336772654908</v>
      </c>
      <c r="B487" s="0" t="n">
        <v>1</v>
      </c>
      <c r="C487" s="0" t="n">
        <v>16</v>
      </c>
      <c r="D487" s="0" t="n">
        <v>27.35625</v>
      </c>
      <c r="E487" s="0" t="s">
        <v>1174</v>
      </c>
      <c r="F487" s="0" t="s">
        <v>1175</v>
      </c>
      <c r="G487" s="0" t="s">
        <v>454</v>
      </c>
    </row>
    <row r="488" customFormat="false" ht="12.8" hidden="false" customHeight="false" outlineLevel="0" collapsed="false">
      <c r="A488" s="0" t="n">
        <v>0.127336772654908</v>
      </c>
      <c r="B488" s="0" t="n">
        <v>1</v>
      </c>
      <c r="C488" s="0" t="n">
        <v>16</v>
      </c>
      <c r="D488" s="0" t="n">
        <v>27.35625</v>
      </c>
      <c r="E488" s="0" t="s">
        <v>1176</v>
      </c>
      <c r="F488" s="0" t="s">
        <v>1177</v>
      </c>
      <c r="G488" s="0" t="s">
        <v>454</v>
      </c>
    </row>
    <row r="489" customFormat="false" ht="12.8" hidden="false" customHeight="false" outlineLevel="0" collapsed="false">
      <c r="A489" s="0" t="n">
        <v>0.127336772654908</v>
      </c>
      <c r="B489" s="0" t="n">
        <v>1</v>
      </c>
      <c r="C489" s="0" t="n">
        <v>16</v>
      </c>
      <c r="D489" s="0" t="n">
        <v>27.35625</v>
      </c>
      <c r="E489" s="0" t="s">
        <v>1178</v>
      </c>
      <c r="F489" s="0" t="s">
        <v>1179</v>
      </c>
      <c r="G489" s="0" t="s">
        <v>868</v>
      </c>
    </row>
    <row r="490" customFormat="false" ht="12.8" hidden="false" customHeight="false" outlineLevel="0" collapsed="false">
      <c r="A490" s="0" t="n">
        <v>0.127336772654908</v>
      </c>
      <c r="B490" s="0" t="n">
        <v>2</v>
      </c>
      <c r="C490" s="0" t="n">
        <v>129</v>
      </c>
      <c r="D490" s="0" t="n">
        <v>6.78604651162791</v>
      </c>
      <c r="E490" s="0" t="s">
        <v>1180</v>
      </c>
      <c r="F490" s="0" t="s">
        <v>1181</v>
      </c>
      <c r="G490" s="0" t="s">
        <v>947</v>
      </c>
    </row>
    <row r="491" customFormat="false" ht="12.8" hidden="false" customHeight="false" outlineLevel="0" collapsed="false">
      <c r="A491" s="0" t="n">
        <v>0.127336772654908</v>
      </c>
      <c r="B491" s="0" t="n">
        <v>1</v>
      </c>
      <c r="C491" s="0" t="n">
        <v>16</v>
      </c>
      <c r="D491" s="0" t="n">
        <v>27.35625</v>
      </c>
      <c r="E491" s="0" t="s">
        <v>1182</v>
      </c>
      <c r="F491" s="0" t="s">
        <v>1183</v>
      </c>
      <c r="G491" s="0" t="s">
        <v>504</v>
      </c>
    </row>
    <row r="492" customFormat="false" ht="12.8" hidden="false" customHeight="false" outlineLevel="0" collapsed="false">
      <c r="A492" s="0" t="n">
        <v>0.127336772654908</v>
      </c>
      <c r="B492" s="0" t="n">
        <v>2</v>
      </c>
      <c r="C492" s="0" t="n">
        <v>129</v>
      </c>
      <c r="D492" s="0" t="n">
        <v>6.78604651162791</v>
      </c>
      <c r="E492" s="0" t="s">
        <v>1184</v>
      </c>
      <c r="F492" s="0" t="s">
        <v>1185</v>
      </c>
      <c r="G492" s="0" t="s">
        <v>944</v>
      </c>
    </row>
    <row r="493" customFormat="false" ht="12.8" hidden="false" customHeight="false" outlineLevel="0" collapsed="false">
      <c r="A493" s="0" t="n">
        <v>0.127336772654908</v>
      </c>
      <c r="B493" s="0" t="n">
        <v>1</v>
      </c>
      <c r="C493" s="0" t="n">
        <v>16</v>
      </c>
      <c r="D493" s="0" t="n">
        <v>27.35625</v>
      </c>
      <c r="E493" s="0" t="s">
        <v>1186</v>
      </c>
      <c r="F493" s="0" t="s">
        <v>1187</v>
      </c>
      <c r="G493" s="0" t="s">
        <v>420</v>
      </c>
    </row>
    <row r="494" customFormat="false" ht="12.8" hidden="false" customHeight="false" outlineLevel="0" collapsed="false">
      <c r="A494" s="0" t="n">
        <v>0.127336772654908</v>
      </c>
      <c r="B494" s="0" t="n">
        <v>1</v>
      </c>
      <c r="C494" s="0" t="n">
        <v>16</v>
      </c>
      <c r="D494" s="0" t="n">
        <v>27.35625</v>
      </c>
      <c r="E494" s="0" t="s">
        <v>1188</v>
      </c>
      <c r="F494" s="0" t="s">
        <v>1189</v>
      </c>
      <c r="G494" s="0" t="s">
        <v>426</v>
      </c>
    </row>
    <row r="495" customFormat="false" ht="12.8" hidden="false" customHeight="false" outlineLevel="0" collapsed="false">
      <c r="A495" s="0" t="n">
        <v>0.127336772654908</v>
      </c>
      <c r="B495" s="0" t="n">
        <v>3</v>
      </c>
      <c r="C495" s="0" t="n">
        <v>316</v>
      </c>
      <c r="D495" s="0" t="n">
        <v>4.15537974683544</v>
      </c>
      <c r="E495" s="0" t="s">
        <v>1190</v>
      </c>
      <c r="F495" s="0" t="s">
        <v>1191</v>
      </c>
      <c r="G495" s="0" t="s">
        <v>716</v>
      </c>
    </row>
    <row r="496" customFormat="false" ht="12.8" hidden="false" customHeight="false" outlineLevel="0" collapsed="false">
      <c r="A496" s="0" t="n">
        <v>0.127336772654908</v>
      </c>
      <c r="B496" s="0" t="n">
        <v>1</v>
      </c>
      <c r="C496" s="0" t="n">
        <v>16</v>
      </c>
      <c r="D496" s="0" t="n">
        <v>27.35625</v>
      </c>
      <c r="E496" s="0" t="s">
        <v>1192</v>
      </c>
      <c r="F496" s="0" t="s">
        <v>1193</v>
      </c>
      <c r="G496" s="0" t="s">
        <v>650</v>
      </c>
    </row>
    <row r="497" customFormat="false" ht="12.8" hidden="false" customHeight="false" outlineLevel="0" collapsed="false">
      <c r="A497" s="0" t="n">
        <v>0.127336772654908</v>
      </c>
      <c r="B497" s="0" t="n">
        <v>1</v>
      </c>
      <c r="C497" s="0" t="n">
        <v>16</v>
      </c>
      <c r="D497" s="0" t="n">
        <v>27.35625</v>
      </c>
      <c r="E497" s="0" t="s">
        <v>1194</v>
      </c>
      <c r="F497" s="0" t="s">
        <v>1195</v>
      </c>
      <c r="G497" s="0" t="s">
        <v>504</v>
      </c>
    </row>
    <row r="498" customFormat="false" ht="12.8" hidden="false" customHeight="false" outlineLevel="0" collapsed="false">
      <c r="A498" s="0" t="n">
        <v>0.12751922958104</v>
      </c>
      <c r="B498" s="0" t="n">
        <v>3</v>
      </c>
      <c r="C498" s="0" t="n">
        <v>318</v>
      </c>
      <c r="D498" s="0" t="n">
        <v>4.12924528301887</v>
      </c>
      <c r="E498" s="0" t="s">
        <v>1196</v>
      </c>
      <c r="F498" s="0" t="s">
        <v>1197</v>
      </c>
      <c r="G498" s="0" t="s">
        <v>241</v>
      </c>
    </row>
    <row r="499" customFormat="false" ht="12.8" hidden="false" customHeight="false" outlineLevel="0" collapsed="false">
      <c r="A499" s="0" t="n">
        <v>0.128098855217671</v>
      </c>
      <c r="B499" s="0" t="n">
        <v>7</v>
      </c>
      <c r="C499" s="0" t="n">
        <v>1380</v>
      </c>
      <c r="D499" s="0" t="n">
        <v>2.22021739130435</v>
      </c>
      <c r="E499" s="0" t="s">
        <v>1198</v>
      </c>
      <c r="F499" s="0" t="s">
        <v>1199</v>
      </c>
      <c r="G499" s="0" t="s">
        <v>1200</v>
      </c>
    </row>
    <row r="500" customFormat="false" ht="12.8" hidden="false" customHeight="false" outlineLevel="0" collapsed="false">
      <c r="A500" s="0" t="n">
        <v>0.130033833543953</v>
      </c>
      <c r="B500" s="0" t="n">
        <v>3</v>
      </c>
      <c r="C500" s="0" t="n">
        <v>321</v>
      </c>
      <c r="D500" s="0" t="n">
        <v>4.09065420560748</v>
      </c>
      <c r="E500" s="0" t="s">
        <v>1201</v>
      </c>
      <c r="F500" s="0" t="s">
        <v>1202</v>
      </c>
      <c r="G500" s="0" t="s">
        <v>1203</v>
      </c>
    </row>
    <row r="501" customFormat="false" ht="12.8" hidden="false" customHeight="false" outlineLevel="0" collapsed="false">
      <c r="A501" s="0" t="n">
        <v>0.130446733618512</v>
      </c>
      <c r="B501" s="0" t="n">
        <v>1</v>
      </c>
      <c r="C501" s="0" t="n">
        <v>17</v>
      </c>
      <c r="D501" s="0" t="n">
        <v>25.7470588235294</v>
      </c>
      <c r="E501" s="0" t="s">
        <v>1204</v>
      </c>
      <c r="F501" s="0" t="s">
        <v>1205</v>
      </c>
      <c r="G501" s="0" t="s">
        <v>420</v>
      </c>
    </row>
    <row r="502" customFormat="false" ht="12.8" hidden="false" customHeight="false" outlineLevel="0" collapsed="false">
      <c r="A502" s="0" t="n">
        <v>0.130446733618512</v>
      </c>
      <c r="B502" s="0" t="n">
        <v>1</v>
      </c>
      <c r="C502" s="0" t="n">
        <v>17</v>
      </c>
      <c r="D502" s="0" t="n">
        <v>25.7470588235294</v>
      </c>
      <c r="E502" s="0" t="s">
        <v>1206</v>
      </c>
      <c r="F502" s="0" t="s">
        <v>1207</v>
      </c>
      <c r="G502" s="0" t="s">
        <v>547</v>
      </c>
    </row>
    <row r="503" customFormat="false" ht="12.8" hidden="false" customHeight="false" outlineLevel="0" collapsed="false">
      <c r="A503" s="0" t="n">
        <v>0.130446733618512</v>
      </c>
      <c r="B503" s="0" t="n">
        <v>4</v>
      </c>
      <c r="C503" s="0" t="n">
        <v>553</v>
      </c>
      <c r="D503" s="0" t="n">
        <v>3.16600361663653</v>
      </c>
      <c r="E503" s="0" t="s">
        <v>1208</v>
      </c>
      <c r="F503" s="0" t="s">
        <v>1209</v>
      </c>
      <c r="G503" s="0" t="s">
        <v>214</v>
      </c>
    </row>
    <row r="504" customFormat="false" ht="12.8" hidden="false" customHeight="false" outlineLevel="0" collapsed="false">
      <c r="A504" s="0" t="n">
        <v>0.130446733618512</v>
      </c>
      <c r="B504" s="0" t="n">
        <v>1</v>
      </c>
      <c r="C504" s="0" t="n">
        <v>17</v>
      </c>
      <c r="D504" s="0" t="n">
        <v>25.7470588235294</v>
      </c>
      <c r="E504" s="0" t="s">
        <v>1210</v>
      </c>
      <c r="F504" s="0" t="s">
        <v>1211</v>
      </c>
      <c r="G504" s="0" t="s">
        <v>692</v>
      </c>
    </row>
    <row r="505" customFormat="false" ht="12.8" hidden="false" customHeight="false" outlineLevel="0" collapsed="false">
      <c r="A505" s="0" t="n">
        <v>0.130446733618512</v>
      </c>
      <c r="B505" s="0" t="n">
        <v>2</v>
      </c>
      <c r="C505" s="0" t="n">
        <v>133</v>
      </c>
      <c r="D505" s="0" t="n">
        <v>6.58195488721804</v>
      </c>
      <c r="E505" s="0" t="s">
        <v>1212</v>
      </c>
      <c r="F505" s="0" t="s">
        <v>1213</v>
      </c>
      <c r="G505" s="0" t="s">
        <v>1214</v>
      </c>
    </row>
    <row r="506" customFormat="false" ht="12.8" hidden="false" customHeight="false" outlineLevel="0" collapsed="false">
      <c r="A506" s="0" t="n">
        <v>0.130446733618512</v>
      </c>
      <c r="B506" s="0" t="n">
        <v>3</v>
      </c>
      <c r="C506" s="0" t="n">
        <v>323</v>
      </c>
      <c r="D506" s="0" t="n">
        <v>4.06532507739938</v>
      </c>
      <c r="E506" s="0" t="s">
        <v>1215</v>
      </c>
      <c r="F506" s="0" t="s">
        <v>1216</v>
      </c>
      <c r="G506" s="0" t="s">
        <v>135</v>
      </c>
    </row>
    <row r="507" customFormat="false" ht="12.8" hidden="false" customHeight="false" outlineLevel="0" collapsed="false">
      <c r="A507" s="0" t="n">
        <v>0.130446733618512</v>
      </c>
      <c r="B507" s="0" t="n">
        <v>1</v>
      </c>
      <c r="C507" s="0" t="n">
        <v>17</v>
      </c>
      <c r="D507" s="0" t="n">
        <v>25.7470588235294</v>
      </c>
      <c r="E507" s="0" t="s">
        <v>1217</v>
      </c>
      <c r="F507" s="0" t="s">
        <v>1218</v>
      </c>
      <c r="G507" s="0" t="s">
        <v>758</v>
      </c>
    </row>
    <row r="508" customFormat="false" ht="12.8" hidden="false" customHeight="false" outlineLevel="0" collapsed="false">
      <c r="A508" s="0" t="n">
        <v>0.130446733618512</v>
      </c>
      <c r="B508" s="0" t="n">
        <v>2</v>
      </c>
      <c r="C508" s="0" t="n">
        <v>135</v>
      </c>
      <c r="D508" s="0" t="n">
        <v>6.48444444444444</v>
      </c>
      <c r="E508" s="0" t="s">
        <v>1219</v>
      </c>
      <c r="F508" s="0" t="s">
        <v>1220</v>
      </c>
      <c r="G508" s="0" t="s">
        <v>1221</v>
      </c>
    </row>
    <row r="509" customFormat="false" ht="12.8" hidden="false" customHeight="false" outlineLevel="0" collapsed="false">
      <c r="A509" s="0" t="n">
        <v>0.130446733618512</v>
      </c>
      <c r="B509" s="0" t="n">
        <v>1</v>
      </c>
      <c r="C509" s="0" t="n">
        <v>17</v>
      </c>
      <c r="D509" s="0" t="n">
        <v>25.7470588235294</v>
      </c>
      <c r="E509" s="0" t="s">
        <v>1222</v>
      </c>
      <c r="F509" s="0" t="s">
        <v>1223</v>
      </c>
      <c r="G509" s="0" t="s">
        <v>420</v>
      </c>
    </row>
    <row r="510" customFormat="false" ht="12.8" hidden="false" customHeight="false" outlineLevel="0" collapsed="false">
      <c r="A510" s="0" t="n">
        <v>0.130446733618512</v>
      </c>
      <c r="B510" s="0" t="n">
        <v>1</v>
      </c>
      <c r="C510" s="0" t="n">
        <v>17</v>
      </c>
      <c r="D510" s="0" t="n">
        <v>25.7470588235294</v>
      </c>
      <c r="E510" s="0" t="s">
        <v>1224</v>
      </c>
      <c r="F510" s="0" t="s">
        <v>1225</v>
      </c>
      <c r="G510" s="0" t="s">
        <v>1048</v>
      </c>
    </row>
    <row r="511" customFormat="false" ht="12.8" hidden="false" customHeight="false" outlineLevel="0" collapsed="false">
      <c r="A511" s="0" t="n">
        <v>0.130446733618512</v>
      </c>
      <c r="B511" s="0" t="n">
        <v>1</v>
      </c>
      <c r="C511" s="0" t="n">
        <v>17</v>
      </c>
      <c r="D511" s="0" t="n">
        <v>25.7470588235294</v>
      </c>
      <c r="E511" s="0" t="s">
        <v>1226</v>
      </c>
      <c r="F511" s="0" t="s">
        <v>1227</v>
      </c>
      <c r="G511" s="0" t="s">
        <v>518</v>
      </c>
    </row>
    <row r="512" customFormat="false" ht="12.8" hidden="false" customHeight="false" outlineLevel="0" collapsed="false">
      <c r="A512" s="0" t="n">
        <v>0.130446733618512</v>
      </c>
      <c r="B512" s="0" t="n">
        <v>1</v>
      </c>
      <c r="C512" s="0" t="n">
        <v>17</v>
      </c>
      <c r="D512" s="0" t="n">
        <v>25.7470588235294</v>
      </c>
      <c r="E512" s="0" t="s">
        <v>1228</v>
      </c>
      <c r="F512" s="0" t="s">
        <v>1229</v>
      </c>
      <c r="G512" s="0" t="s">
        <v>426</v>
      </c>
    </row>
    <row r="513" customFormat="false" ht="12.8" hidden="false" customHeight="false" outlineLevel="0" collapsed="false">
      <c r="A513" s="0" t="n">
        <v>0.130446733618512</v>
      </c>
      <c r="B513" s="0" t="n">
        <v>1</v>
      </c>
      <c r="C513" s="0" t="n">
        <v>17</v>
      </c>
      <c r="D513" s="0" t="n">
        <v>25.7470588235294</v>
      </c>
      <c r="E513" s="0" t="s">
        <v>1230</v>
      </c>
      <c r="F513" s="0" t="s">
        <v>1231</v>
      </c>
      <c r="G513" s="0" t="s">
        <v>518</v>
      </c>
    </row>
    <row r="514" customFormat="false" ht="12.8" hidden="false" customHeight="false" outlineLevel="0" collapsed="false">
      <c r="A514" s="0" t="n">
        <v>0.130446733618512</v>
      </c>
      <c r="B514" s="0" t="n">
        <v>1</v>
      </c>
      <c r="C514" s="0" t="n">
        <v>17</v>
      </c>
      <c r="D514" s="0" t="n">
        <v>25.7470588235294</v>
      </c>
      <c r="E514" s="0" t="s">
        <v>1232</v>
      </c>
      <c r="F514" s="0" t="s">
        <v>1233</v>
      </c>
      <c r="G514" s="0" t="s">
        <v>692</v>
      </c>
    </row>
    <row r="515" customFormat="false" ht="12.8" hidden="false" customHeight="false" outlineLevel="0" collapsed="false">
      <c r="A515" s="0" t="n">
        <v>0.130446733618512</v>
      </c>
      <c r="B515" s="0" t="n">
        <v>2</v>
      </c>
      <c r="C515" s="0" t="n">
        <v>135</v>
      </c>
      <c r="D515" s="0" t="n">
        <v>6.48444444444444</v>
      </c>
      <c r="E515" s="0" t="s">
        <v>1234</v>
      </c>
      <c r="F515" s="0" t="s">
        <v>1235</v>
      </c>
      <c r="G515" s="0" t="s">
        <v>672</v>
      </c>
    </row>
    <row r="516" customFormat="false" ht="12.8" hidden="false" customHeight="false" outlineLevel="0" collapsed="false">
      <c r="A516" s="0" t="n">
        <v>0.130463917388472</v>
      </c>
      <c r="B516" s="0" t="n">
        <v>5</v>
      </c>
      <c r="C516" s="0" t="n">
        <v>818</v>
      </c>
      <c r="D516" s="0" t="n">
        <v>2.67542787286064</v>
      </c>
      <c r="E516" s="0" t="s">
        <v>1236</v>
      </c>
      <c r="F516" s="0" t="s">
        <v>1237</v>
      </c>
      <c r="G516" s="0" t="s">
        <v>1238</v>
      </c>
    </row>
    <row r="517" customFormat="false" ht="12.8" hidden="false" customHeight="false" outlineLevel="0" collapsed="false">
      <c r="A517" s="0" t="n">
        <v>0.131045765305438</v>
      </c>
      <c r="B517" s="0" t="n">
        <v>1</v>
      </c>
      <c r="C517" s="0" t="n">
        <v>18</v>
      </c>
      <c r="D517" s="0" t="n">
        <v>24.3166666666667</v>
      </c>
      <c r="E517" s="0" t="s">
        <v>1239</v>
      </c>
      <c r="F517" s="0" t="s">
        <v>1240</v>
      </c>
      <c r="G517" s="0" t="s">
        <v>426</v>
      </c>
    </row>
    <row r="518" customFormat="false" ht="12.8" hidden="false" customHeight="false" outlineLevel="0" collapsed="false">
      <c r="A518" s="0" t="n">
        <v>0.131045765305438</v>
      </c>
      <c r="B518" s="0" t="n">
        <v>2</v>
      </c>
      <c r="C518" s="0" t="n">
        <v>139</v>
      </c>
      <c r="D518" s="0" t="n">
        <v>6.2978417266187</v>
      </c>
      <c r="E518" s="0" t="s">
        <v>1241</v>
      </c>
      <c r="F518" s="0" t="s">
        <v>1242</v>
      </c>
      <c r="G518" s="0" t="s">
        <v>1035</v>
      </c>
    </row>
    <row r="519" customFormat="false" ht="12.8" hidden="false" customHeight="false" outlineLevel="0" collapsed="false">
      <c r="A519" s="0" t="n">
        <v>0.131045765305438</v>
      </c>
      <c r="B519" s="0" t="n">
        <v>1</v>
      </c>
      <c r="C519" s="0" t="n">
        <v>18</v>
      </c>
      <c r="D519" s="0" t="n">
        <v>24.3166666666667</v>
      </c>
      <c r="E519" s="0" t="s">
        <v>1243</v>
      </c>
      <c r="F519" s="0" t="s">
        <v>1244</v>
      </c>
      <c r="G519" s="0" t="s">
        <v>444</v>
      </c>
    </row>
    <row r="520" customFormat="false" ht="12.8" hidden="false" customHeight="false" outlineLevel="0" collapsed="false">
      <c r="A520" s="0" t="n">
        <v>0.131045765305438</v>
      </c>
      <c r="B520" s="0" t="n">
        <v>2</v>
      </c>
      <c r="C520" s="0" t="n">
        <v>138</v>
      </c>
      <c r="D520" s="0" t="n">
        <v>6.34347826086957</v>
      </c>
      <c r="E520" s="0" t="s">
        <v>1245</v>
      </c>
      <c r="F520" s="0" t="s">
        <v>1246</v>
      </c>
      <c r="G520" s="0" t="s">
        <v>1247</v>
      </c>
    </row>
    <row r="521" customFormat="false" ht="12.8" hidden="false" customHeight="false" outlineLevel="0" collapsed="false">
      <c r="A521" s="0" t="n">
        <v>0.131045765305438</v>
      </c>
      <c r="B521" s="0" t="n">
        <v>2</v>
      </c>
      <c r="C521" s="0" t="n">
        <v>138</v>
      </c>
      <c r="D521" s="0" t="n">
        <v>6.34347826086957</v>
      </c>
      <c r="E521" s="0" t="s">
        <v>1248</v>
      </c>
      <c r="F521" s="0" t="s">
        <v>1249</v>
      </c>
      <c r="G521" s="0" t="s">
        <v>479</v>
      </c>
    </row>
    <row r="522" customFormat="false" ht="12.8" hidden="false" customHeight="false" outlineLevel="0" collapsed="false">
      <c r="A522" s="0" t="n">
        <v>0.131045765305438</v>
      </c>
      <c r="B522" s="0" t="n">
        <v>1</v>
      </c>
      <c r="C522" s="0" t="n">
        <v>18</v>
      </c>
      <c r="D522" s="0" t="n">
        <v>24.3166666666667</v>
      </c>
      <c r="E522" s="0" t="s">
        <v>1250</v>
      </c>
      <c r="F522" s="0" t="s">
        <v>1251</v>
      </c>
      <c r="G522" s="0" t="s">
        <v>613</v>
      </c>
    </row>
    <row r="523" customFormat="false" ht="12.8" hidden="false" customHeight="false" outlineLevel="0" collapsed="false">
      <c r="A523" s="0" t="n">
        <v>0.131045765305438</v>
      </c>
      <c r="B523" s="0" t="n">
        <v>1</v>
      </c>
      <c r="C523" s="0" t="n">
        <v>18</v>
      </c>
      <c r="D523" s="0" t="n">
        <v>24.3166666666667</v>
      </c>
      <c r="E523" s="0" t="s">
        <v>1252</v>
      </c>
      <c r="F523" s="0" t="s">
        <v>1253</v>
      </c>
      <c r="G523" s="0" t="s">
        <v>613</v>
      </c>
    </row>
    <row r="524" customFormat="false" ht="12.8" hidden="false" customHeight="false" outlineLevel="0" collapsed="false">
      <c r="A524" s="0" t="n">
        <v>0.131045765305438</v>
      </c>
      <c r="B524" s="0" t="n">
        <v>1</v>
      </c>
      <c r="C524" s="0" t="n">
        <v>18</v>
      </c>
      <c r="D524" s="0" t="n">
        <v>24.3166666666667</v>
      </c>
      <c r="E524" s="0" t="s">
        <v>1254</v>
      </c>
      <c r="F524" s="0" t="s">
        <v>1255</v>
      </c>
      <c r="G524" s="0" t="s">
        <v>444</v>
      </c>
    </row>
    <row r="525" customFormat="false" ht="12.8" hidden="false" customHeight="false" outlineLevel="0" collapsed="false">
      <c r="A525" s="0" t="n">
        <v>0.131045765305438</v>
      </c>
      <c r="B525" s="0" t="n">
        <v>8</v>
      </c>
      <c r="C525" s="0" t="n">
        <v>1710</v>
      </c>
      <c r="D525" s="0" t="n">
        <v>2.04771929824561</v>
      </c>
      <c r="E525" s="0" t="s">
        <v>1256</v>
      </c>
      <c r="F525" s="0" t="s">
        <v>1257</v>
      </c>
      <c r="G525" s="0" t="s">
        <v>1258</v>
      </c>
    </row>
    <row r="526" customFormat="false" ht="12.8" hidden="false" customHeight="false" outlineLevel="0" collapsed="false">
      <c r="A526" s="0" t="n">
        <v>0.131045765305438</v>
      </c>
      <c r="B526" s="0" t="n">
        <v>1</v>
      </c>
      <c r="C526" s="0" t="n">
        <v>18</v>
      </c>
      <c r="D526" s="0" t="n">
        <v>24.3166666666667</v>
      </c>
      <c r="E526" s="0" t="s">
        <v>1259</v>
      </c>
      <c r="F526" s="0" t="s">
        <v>1260</v>
      </c>
      <c r="G526" s="0" t="s">
        <v>444</v>
      </c>
    </row>
    <row r="527" customFormat="false" ht="12.8" hidden="false" customHeight="false" outlineLevel="0" collapsed="false">
      <c r="A527" s="0" t="n">
        <v>0.131045765305438</v>
      </c>
      <c r="B527" s="0" t="n">
        <v>1</v>
      </c>
      <c r="C527" s="0" t="n">
        <v>18</v>
      </c>
      <c r="D527" s="0" t="n">
        <v>24.3166666666667</v>
      </c>
      <c r="E527" s="0" t="s">
        <v>1261</v>
      </c>
      <c r="F527" s="0" t="s">
        <v>1262</v>
      </c>
      <c r="G527" s="0" t="s">
        <v>677</v>
      </c>
    </row>
    <row r="528" customFormat="false" ht="12.8" hidden="false" customHeight="false" outlineLevel="0" collapsed="false">
      <c r="A528" s="0" t="n">
        <v>0.131045765305438</v>
      </c>
      <c r="B528" s="0" t="n">
        <v>5</v>
      </c>
      <c r="C528" s="0" t="n">
        <v>829</v>
      </c>
      <c r="D528" s="0" t="n">
        <v>2.63992762364294</v>
      </c>
      <c r="E528" s="0" t="s">
        <v>1263</v>
      </c>
      <c r="F528" s="0" t="s">
        <v>1264</v>
      </c>
      <c r="G528" s="0" t="s">
        <v>1265</v>
      </c>
    </row>
    <row r="529" customFormat="false" ht="12.8" hidden="false" customHeight="false" outlineLevel="0" collapsed="false">
      <c r="A529" s="0" t="n">
        <v>0.131045765305438</v>
      </c>
      <c r="B529" s="0" t="n">
        <v>1</v>
      </c>
      <c r="C529" s="0" t="n">
        <v>18</v>
      </c>
      <c r="D529" s="0" t="n">
        <v>24.3166666666667</v>
      </c>
      <c r="E529" s="0" t="s">
        <v>1266</v>
      </c>
      <c r="F529" s="0" t="s">
        <v>1267</v>
      </c>
      <c r="G529" s="0" t="s">
        <v>457</v>
      </c>
    </row>
    <row r="530" customFormat="false" ht="12.8" hidden="false" customHeight="false" outlineLevel="0" collapsed="false">
      <c r="A530" s="0" t="n">
        <v>0.131045765305438</v>
      </c>
      <c r="B530" s="0" t="n">
        <v>1</v>
      </c>
      <c r="C530" s="0" t="n">
        <v>18</v>
      </c>
      <c r="D530" s="0" t="n">
        <v>24.3166666666667</v>
      </c>
      <c r="E530" s="0" t="s">
        <v>1268</v>
      </c>
      <c r="F530" s="0" t="s">
        <v>1269</v>
      </c>
      <c r="G530" s="0" t="s">
        <v>474</v>
      </c>
    </row>
    <row r="531" customFormat="false" ht="12.8" hidden="false" customHeight="false" outlineLevel="0" collapsed="false">
      <c r="A531" s="0" t="n">
        <v>0.131045765305438</v>
      </c>
      <c r="B531" s="0" t="n">
        <v>1</v>
      </c>
      <c r="C531" s="0" t="n">
        <v>18</v>
      </c>
      <c r="D531" s="0" t="n">
        <v>24.3166666666667</v>
      </c>
      <c r="E531" s="0" t="s">
        <v>1270</v>
      </c>
      <c r="F531" s="0" t="s">
        <v>1271</v>
      </c>
      <c r="G531" s="0" t="s">
        <v>431</v>
      </c>
    </row>
    <row r="532" customFormat="false" ht="12.8" hidden="false" customHeight="false" outlineLevel="0" collapsed="false">
      <c r="A532" s="0" t="n">
        <v>0.131045765305438</v>
      </c>
      <c r="B532" s="0" t="n">
        <v>6</v>
      </c>
      <c r="C532" s="0" t="n">
        <v>1112</v>
      </c>
      <c r="D532" s="0" t="n">
        <v>2.36169064748201</v>
      </c>
      <c r="E532" s="0" t="s">
        <v>1272</v>
      </c>
      <c r="F532" s="0" t="s">
        <v>1273</v>
      </c>
      <c r="G532" s="0" t="s">
        <v>1274</v>
      </c>
    </row>
    <row r="533" customFormat="false" ht="12.8" hidden="false" customHeight="false" outlineLevel="0" collapsed="false">
      <c r="A533" s="0" t="n">
        <v>0.131045765305438</v>
      </c>
      <c r="B533" s="0" t="n">
        <v>1</v>
      </c>
      <c r="C533" s="0" t="n">
        <v>18</v>
      </c>
      <c r="D533" s="0" t="n">
        <v>24.3166666666667</v>
      </c>
      <c r="E533" s="0" t="s">
        <v>1275</v>
      </c>
      <c r="F533" s="0" t="s">
        <v>1276</v>
      </c>
      <c r="G533" s="0" t="s">
        <v>604</v>
      </c>
    </row>
    <row r="534" customFormat="false" ht="12.8" hidden="false" customHeight="false" outlineLevel="0" collapsed="false">
      <c r="A534" s="0" t="n">
        <v>0.131045765305438</v>
      </c>
      <c r="B534" s="0" t="n">
        <v>1</v>
      </c>
      <c r="C534" s="0" t="n">
        <v>18</v>
      </c>
      <c r="D534" s="0" t="n">
        <v>24.3166666666667</v>
      </c>
      <c r="E534" s="0" t="s">
        <v>1277</v>
      </c>
      <c r="F534" s="0" t="s">
        <v>1278</v>
      </c>
      <c r="G534" s="0" t="s">
        <v>692</v>
      </c>
    </row>
    <row r="535" customFormat="false" ht="12.8" hidden="false" customHeight="false" outlineLevel="0" collapsed="false">
      <c r="A535" s="0" t="n">
        <v>0.131045765305438</v>
      </c>
      <c r="B535" s="0" t="n">
        <v>1</v>
      </c>
      <c r="C535" s="0" t="n">
        <v>18</v>
      </c>
      <c r="D535" s="0" t="n">
        <v>24.3166666666667</v>
      </c>
      <c r="E535" s="0" t="s">
        <v>1279</v>
      </c>
      <c r="F535" s="0" t="s">
        <v>1280</v>
      </c>
      <c r="G535" s="0" t="s">
        <v>426</v>
      </c>
    </row>
    <row r="536" customFormat="false" ht="12.8" hidden="false" customHeight="false" outlineLevel="0" collapsed="false">
      <c r="A536" s="0" t="n">
        <v>0.131045765305438</v>
      </c>
      <c r="B536" s="0" t="n">
        <v>1</v>
      </c>
      <c r="C536" s="0" t="n">
        <v>18</v>
      </c>
      <c r="D536" s="0" t="n">
        <v>24.3166666666667</v>
      </c>
      <c r="E536" s="0" t="s">
        <v>1281</v>
      </c>
      <c r="F536" s="0" t="s">
        <v>1282</v>
      </c>
      <c r="G536" s="0" t="s">
        <v>507</v>
      </c>
    </row>
    <row r="537" customFormat="false" ht="12.8" hidden="false" customHeight="false" outlineLevel="0" collapsed="false">
      <c r="A537" s="0" t="n">
        <v>0.131045765305438</v>
      </c>
      <c r="B537" s="0" t="n">
        <v>1</v>
      </c>
      <c r="C537" s="0" t="n">
        <v>18</v>
      </c>
      <c r="D537" s="0" t="n">
        <v>24.3166666666667</v>
      </c>
      <c r="E537" s="0" t="s">
        <v>1283</v>
      </c>
      <c r="F537" s="0" t="s">
        <v>1284</v>
      </c>
      <c r="G537" s="0" t="s">
        <v>426</v>
      </c>
    </row>
    <row r="538" customFormat="false" ht="12.8" hidden="false" customHeight="false" outlineLevel="0" collapsed="false">
      <c r="A538" s="0" t="n">
        <v>0.131045765305438</v>
      </c>
      <c r="B538" s="0" t="n">
        <v>8</v>
      </c>
      <c r="C538" s="0" t="n">
        <v>1722</v>
      </c>
      <c r="D538" s="0" t="n">
        <v>2.03344947735192</v>
      </c>
      <c r="E538" s="0" t="s">
        <v>1285</v>
      </c>
      <c r="F538" s="0" t="s">
        <v>1286</v>
      </c>
      <c r="G538" s="0" t="s">
        <v>1258</v>
      </c>
    </row>
    <row r="539" customFormat="false" ht="12.8" hidden="false" customHeight="false" outlineLevel="0" collapsed="false">
      <c r="A539" s="0" t="n">
        <v>0.131045765305438</v>
      </c>
      <c r="B539" s="0" t="n">
        <v>5</v>
      </c>
      <c r="C539" s="0" t="n">
        <v>827</v>
      </c>
      <c r="D539" s="0" t="n">
        <v>2.64631197097944</v>
      </c>
      <c r="E539" s="0" t="s">
        <v>1287</v>
      </c>
      <c r="F539" s="0" t="s">
        <v>1288</v>
      </c>
      <c r="G539" s="0" t="s">
        <v>1289</v>
      </c>
    </row>
    <row r="540" customFormat="false" ht="12.8" hidden="false" customHeight="false" outlineLevel="0" collapsed="false">
      <c r="A540" s="0" t="n">
        <v>0.131045765305438</v>
      </c>
      <c r="B540" s="0" t="n">
        <v>1</v>
      </c>
      <c r="C540" s="0" t="n">
        <v>18</v>
      </c>
      <c r="D540" s="0" t="n">
        <v>24.3166666666667</v>
      </c>
      <c r="E540" s="0" t="s">
        <v>1290</v>
      </c>
      <c r="F540" s="0" t="s">
        <v>1291</v>
      </c>
      <c r="G540" s="0" t="s">
        <v>431</v>
      </c>
    </row>
    <row r="541" customFormat="false" ht="12.8" hidden="false" customHeight="false" outlineLevel="0" collapsed="false">
      <c r="A541" s="0" t="n">
        <v>0.131045765305438</v>
      </c>
      <c r="B541" s="0" t="n">
        <v>1</v>
      </c>
      <c r="C541" s="0" t="n">
        <v>18</v>
      </c>
      <c r="D541" s="0" t="n">
        <v>24.3166666666667</v>
      </c>
      <c r="E541" s="0" t="s">
        <v>1292</v>
      </c>
      <c r="F541" s="0" t="s">
        <v>1293</v>
      </c>
      <c r="G541" s="0" t="s">
        <v>420</v>
      </c>
    </row>
    <row r="542" customFormat="false" ht="12.8" hidden="false" customHeight="false" outlineLevel="0" collapsed="false">
      <c r="A542" s="0" t="n">
        <v>0.131045765305438</v>
      </c>
      <c r="B542" s="0" t="n">
        <v>1</v>
      </c>
      <c r="C542" s="0" t="n">
        <v>18</v>
      </c>
      <c r="D542" s="0" t="n">
        <v>24.3166666666667</v>
      </c>
      <c r="E542" s="0" t="s">
        <v>1294</v>
      </c>
      <c r="F542" s="0" t="s">
        <v>1295</v>
      </c>
      <c r="G542" s="0" t="s">
        <v>474</v>
      </c>
    </row>
    <row r="543" customFormat="false" ht="12.8" hidden="false" customHeight="false" outlineLevel="0" collapsed="false">
      <c r="A543" s="0" t="n">
        <v>0.132770528789342</v>
      </c>
      <c r="B543" s="0" t="n">
        <v>4</v>
      </c>
      <c r="C543" s="0" t="n">
        <v>571</v>
      </c>
      <c r="D543" s="0" t="n">
        <v>3.0661996497373</v>
      </c>
      <c r="E543" s="0" t="s">
        <v>1296</v>
      </c>
      <c r="F543" s="0" t="s">
        <v>1297</v>
      </c>
      <c r="G543" s="0" t="s">
        <v>1298</v>
      </c>
    </row>
    <row r="544" customFormat="false" ht="12.8" hidden="false" customHeight="false" outlineLevel="0" collapsed="false">
      <c r="A544" s="0" t="n">
        <v>0.132770528789342</v>
      </c>
      <c r="B544" s="0" t="n">
        <v>3</v>
      </c>
      <c r="C544" s="0" t="n">
        <v>335</v>
      </c>
      <c r="D544" s="0" t="n">
        <v>3.91970149253731</v>
      </c>
      <c r="E544" s="0" t="s">
        <v>1299</v>
      </c>
      <c r="F544" s="0" t="s">
        <v>1300</v>
      </c>
      <c r="G544" s="0" t="s">
        <v>1301</v>
      </c>
    </row>
    <row r="545" customFormat="false" ht="12.8" hidden="false" customHeight="false" outlineLevel="0" collapsed="false">
      <c r="A545" s="0" t="n">
        <v>0.132770528789342</v>
      </c>
      <c r="B545" s="0" t="n">
        <v>3</v>
      </c>
      <c r="C545" s="0" t="n">
        <v>335</v>
      </c>
      <c r="D545" s="0" t="n">
        <v>3.91970149253731</v>
      </c>
      <c r="E545" s="0" t="s">
        <v>1302</v>
      </c>
      <c r="F545" s="0" t="s">
        <v>1303</v>
      </c>
      <c r="G545" s="0" t="s">
        <v>716</v>
      </c>
    </row>
    <row r="546" customFormat="false" ht="12.8" hidden="false" customHeight="false" outlineLevel="0" collapsed="false">
      <c r="A546" s="0" t="n">
        <v>0.133099029263623</v>
      </c>
      <c r="B546" s="0" t="n">
        <v>2</v>
      </c>
      <c r="C546" s="0" t="n">
        <v>141</v>
      </c>
      <c r="D546" s="0" t="n">
        <v>6.20851063829787</v>
      </c>
      <c r="E546" s="0" t="s">
        <v>1304</v>
      </c>
      <c r="F546" s="0" t="s">
        <v>1305</v>
      </c>
      <c r="G546" s="0" t="s">
        <v>482</v>
      </c>
    </row>
    <row r="547" customFormat="false" ht="12.8" hidden="false" customHeight="false" outlineLevel="0" collapsed="false">
      <c r="A547" s="0" t="n">
        <v>0.13372293656919</v>
      </c>
      <c r="B547" s="0" t="n">
        <v>1</v>
      </c>
      <c r="C547" s="0" t="n">
        <v>19</v>
      </c>
      <c r="D547" s="0" t="n">
        <v>23.0368421052632</v>
      </c>
      <c r="E547" s="0" t="s">
        <v>1306</v>
      </c>
      <c r="F547" s="0" t="s">
        <v>1307</v>
      </c>
      <c r="G547" s="0" t="s">
        <v>444</v>
      </c>
    </row>
    <row r="548" customFormat="false" ht="12.8" hidden="false" customHeight="false" outlineLevel="0" collapsed="false">
      <c r="A548" s="0" t="n">
        <v>0.13372293656919</v>
      </c>
      <c r="B548" s="0" t="n">
        <v>1</v>
      </c>
      <c r="C548" s="0" t="n">
        <v>19</v>
      </c>
      <c r="D548" s="0" t="n">
        <v>23.0368421052632</v>
      </c>
      <c r="E548" s="0" t="s">
        <v>1308</v>
      </c>
      <c r="F548" s="0" t="s">
        <v>1309</v>
      </c>
      <c r="G548" s="0" t="s">
        <v>420</v>
      </c>
    </row>
    <row r="549" customFormat="false" ht="12.8" hidden="false" customHeight="false" outlineLevel="0" collapsed="false">
      <c r="A549" s="0" t="n">
        <v>0.13372293656919</v>
      </c>
      <c r="B549" s="0" t="n">
        <v>1</v>
      </c>
      <c r="C549" s="0" t="n">
        <v>19</v>
      </c>
      <c r="D549" s="0" t="n">
        <v>23.0368421052632</v>
      </c>
      <c r="E549" s="0" t="s">
        <v>1310</v>
      </c>
      <c r="F549" s="0" t="s">
        <v>1311</v>
      </c>
      <c r="G549" s="0" t="s">
        <v>426</v>
      </c>
    </row>
    <row r="550" customFormat="false" ht="12.8" hidden="false" customHeight="false" outlineLevel="0" collapsed="false">
      <c r="A550" s="0" t="n">
        <v>0.13372293656919</v>
      </c>
      <c r="B550" s="0" t="n">
        <v>1</v>
      </c>
      <c r="C550" s="0" t="n">
        <v>19</v>
      </c>
      <c r="D550" s="0" t="n">
        <v>23.0368421052632</v>
      </c>
      <c r="E550" s="0" t="s">
        <v>1312</v>
      </c>
      <c r="F550" s="0" t="s">
        <v>1313</v>
      </c>
      <c r="G550" s="0" t="s">
        <v>1314</v>
      </c>
    </row>
    <row r="551" customFormat="false" ht="12.8" hidden="false" customHeight="false" outlineLevel="0" collapsed="false">
      <c r="A551" s="0" t="n">
        <v>0.13372293656919</v>
      </c>
      <c r="B551" s="0" t="n">
        <v>2</v>
      </c>
      <c r="C551" s="0" t="n">
        <v>143</v>
      </c>
      <c r="D551" s="0" t="n">
        <v>6.12167832167832</v>
      </c>
      <c r="E551" s="0" t="s">
        <v>1315</v>
      </c>
      <c r="F551" s="0" t="s">
        <v>1316</v>
      </c>
      <c r="G551" s="0" t="s">
        <v>482</v>
      </c>
    </row>
    <row r="552" customFormat="false" ht="12.8" hidden="false" customHeight="false" outlineLevel="0" collapsed="false">
      <c r="A552" s="0" t="n">
        <v>0.13372293656919</v>
      </c>
      <c r="B552" s="0" t="n">
        <v>1</v>
      </c>
      <c r="C552" s="0" t="n">
        <v>19</v>
      </c>
      <c r="D552" s="0" t="n">
        <v>23.0368421052632</v>
      </c>
      <c r="E552" s="0" t="s">
        <v>1317</v>
      </c>
      <c r="F552" s="0" t="s">
        <v>1318</v>
      </c>
      <c r="G552" s="0" t="s">
        <v>454</v>
      </c>
    </row>
    <row r="553" customFormat="false" ht="12.8" hidden="false" customHeight="false" outlineLevel="0" collapsed="false">
      <c r="A553" s="0" t="n">
        <v>0.13372293656919</v>
      </c>
      <c r="B553" s="0" t="n">
        <v>1</v>
      </c>
      <c r="C553" s="0" t="n">
        <v>19</v>
      </c>
      <c r="D553" s="0" t="n">
        <v>23.0368421052632</v>
      </c>
      <c r="E553" s="0" t="s">
        <v>1319</v>
      </c>
      <c r="F553" s="0" t="s">
        <v>1320</v>
      </c>
      <c r="G553" s="0" t="s">
        <v>454</v>
      </c>
    </row>
    <row r="554" customFormat="false" ht="12.8" hidden="false" customHeight="false" outlineLevel="0" collapsed="false">
      <c r="A554" s="0" t="n">
        <v>0.13372293656919</v>
      </c>
      <c r="B554" s="0" t="n">
        <v>1</v>
      </c>
      <c r="C554" s="0" t="n">
        <v>19</v>
      </c>
      <c r="D554" s="0" t="n">
        <v>23.0368421052632</v>
      </c>
      <c r="E554" s="0" t="s">
        <v>1321</v>
      </c>
      <c r="F554" s="0" t="s">
        <v>1322</v>
      </c>
      <c r="G554" s="0" t="s">
        <v>460</v>
      </c>
    </row>
    <row r="555" customFormat="false" ht="12.8" hidden="false" customHeight="false" outlineLevel="0" collapsed="false">
      <c r="A555" s="0" t="n">
        <v>0.13372293656919</v>
      </c>
      <c r="B555" s="0" t="n">
        <v>1</v>
      </c>
      <c r="C555" s="0" t="n">
        <v>19</v>
      </c>
      <c r="D555" s="0" t="n">
        <v>23.0368421052632</v>
      </c>
      <c r="E555" s="0" t="s">
        <v>1323</v>
      </c>
      <c r="F555" s="0" t="s">
        <v>1324</v>
      </c>
      <c r="G555" s="0" t="s">
        <v>547</v>
      </c>
    </row>
    <row r="556" customFormat="false" ht="12.8" hidden="false" customHeight="false" outlineLevel="0" collapsed="false">
      <c r="A556" s="0" t="n">
        <v>0.13372293656919</v>
      </c>
      <c r="B556" s="0" t="n">
        <v>1</v>
      </c>
      <c r="C556" s="0" t="n">
        <v>19</v>
      </c>
      <c r="D556" s="0" t="n">
        <v>23.0368421052632</v>
      </c>
      <c r="E556" s="0" t="s">
        <v>1325</v>
      </c>
      <c r="F556" s="0" t="s">
        <v>1326</v>
      </c>
      <c r="G556" s="0" t="s">
        <v>547</v>
      </c>
    </row>
    <row r="557" customFormat="false" ht="12.8" hidden="false" customHeight="false" outlineLevel="0" collapsed="false">
      <c r="A557" s="0" t="n">
        <v>0.13372293656919</v>
      </c>
      <c r="B557" s="0" t="n">
        <v>1</v>
      </c>
      <c r="C557" s="0" t="n">
        <v>19</v>
      </c>
      <c r="D557" s="0" t="n">
        <v>23.0368421052632</v>
      </c>
      <c r="E557" s="0" t="s">
        <v>1327</v>
      </c>
      <c r="F557" s="0" t="s">
        <v>1328</v>
      </c>
      <c r="G557" s="0" t="s">
        <v>454</v>
      </c>
    </row>
    <row r="558" customFormat="false" ht="12.8" hidden="false" customHeight="false" outlineLevel="0" collapsed="false">
      <c r="A558" s="0" t="n">
        <v>0.13372293656919</v>
      </c>
      <c r="B558" s="0" t="n">
        <v>1</v>
      </c>
      <c r="C558" s="0" t="n">
        <v>19</v>
      </c>
      <c r="D558" s="0" t="n">
        <v>23.0368421052632</v>
      </c>
      <c r="E558" s="0" t="s">
        <v>1329</v>
      </c>
      <c r="F558" s="0" t="s">
        <v>1330</v>
      </c>
      <c r="G558" s="0" t="s">
        <v>444</v>
      </c>
    </row>
    <row r="559" customFormat="false" ht="12.8" hidden="false" customHeight="false" outlineLevel="0" collapsed="false">
      <c r="A559" s="0" t="n">
        <v>0.13372293656919</v>
      </c>
      <c r="B559" s="0" t="n">
        <v>1</v>
      </c>
      <c r="C559" s="0" t="n">
        <v>19</v>
      </c>
      <c r="D559" s="0" t="n">
        <v>23.0368421052632</v>
      </c>
      <c r="E559" s="0" t="s">
        <v>1331</v>
      </c>
      <c r="F559" s="0" t="s">
        <v>1332</v>
      </c>
      <c r="G559" s="0" t="s">
        <v>420</v>
      </c>
    </row>
    <row r="560" customFormat="false" ht="12.8" hidden="false" customHeight="false" outlineLevel="0" collapsed="false">
      <c r="A560" s="0" t="n">
        <v>0.13372293656919</v>
      </c>
      <c r="B560" s="0" t="n">
        <v>1</v>
      </c>
      <c r="C560" s="0" t="n">
        <v>19</v>
      </c>
      <c r="D560" s="0" t="n">
        <v>23.0368421052632</v>
      </c>
      <c r="E560" s="0" t="s">
        <v>1333</v>
      </c>
      <c r="F560" s="0" t="s">
        <v>1334</v>
      </c>
      <c r="G560" s="0" t="s">
        <v>692</v>
      </c>
    </row>
    <row r="561" customFormat="false" ht="12.8" hidden="false" customHeight="false" outlineLevel="0" collapsed="false">
      <c r="A561" s="0" t="n">
        <v>0.134545555695236</v>
      </c>
      <c r="B561" s="0" t="n">
        <v>2</v>
      </c>
      <c r="C561" s="0" t="n">
        <v>144</v>
      </c>
      <c r="D561" s="0" t="n">
        <v>6.07916666666667</v>
      </c>
      <c r="E561" s="0" t="s">
        <v>1335</v>
      </c>
      <c r="F561" s="0" t="s">
        <v>1336</v>
      </c>
      <c r="G561" s="0" t="s">
        <v>1337</v>
      </c>
    </row>
    <row r="562" customFormat="false" ht="12.8" hidden="false" customHeight="false" outlineLevel="0" collapsed="false">
      <c r="A562" s="0" t="n">
        <v>0.135747375106475</v>
      </c>
      <c r="B562" s="0" t="n">
        <v>2</v>
      </c>
      <c r="C562" s="0" t="n">
        <v>145</v>
      </c>
      <c r="D562" s="0" t="n">
        <v>6.03724137931034</v>
      </c>
      <c r="E562" s="0" t="s">
        <v>1338</v>
      </c>
      <c r="F562" s="0" t="s">
        <v>1339</v>
      </c>
      <c r="G562" s="0" t="s">
        <v>128</v>
      </c>
    </row>
    <row r="563" customFormat="false" ht="12.8" hidden="false" customHeight="false" outlineLevel="0" collapsed="false">
      <c r="A563" s="0" t="n">
        <v>0.135747375106475</v>
      </c>
      <c r="B563" s="0" t="n">
        <v>2</v>
      </c>
      <c r="C563" s="0" t="n">
        <v>145</v>
      </c>
      <c r="D563" s="0" t="n">
        <v>6.03724137931034</v>
      </c>
      <c r="E563" s="0" t="s">
        <v>1340</v>
      </c>
      <c r="F563" s="0" t="s">
        <v>1341</v>
      </c>
      <c r="G563" s="0" t="s">
        <v>1342</v>
      </c>
    </row>
    <row r="564" customFormat="false" ht="12.8" hidden="false" customHeight="false" outlineLevel="0" collapsed="false">
      <c r="A564" s="0" t="n">
        <v>0.135982429909206</v>
      </c>
      <c r="B564" s="0" t="n">
        <v>2</v>
      </c>
      <c r="C564" s="0" t="n">
        <v>147</v>
      </c>
      <c r="D564" s="0" t="n">
        <v>5.95510204081633</v>
      </c>
      <c r="E564" s="0" t="s">
        <v>1343</v>
      </c>
      <c r="F564" s="0" t="s">
        <v>1344</v>
      </c>
      <c r="G564" s="0" t="s">
        <v>601</v>
      </c>
    </row>
    <row r="565" customFormat="false" ht="12.8" hidden="false" customHeight="false" outlineLevel="0" collapsed="false">
      <c r="A565" s="0" t="n">
        <v>0.135982429909206</v>
      </c>
      <c r="B565" s="0" t="n">
        <v>1</v>
      </c>
      <c r="C565" s="0" t="n">
        <v>20</v>
      </c>
      <c r="D565" s="0" t="n">
        <v>21.885</v>
      </c>
      <c r="E565" s="0" t="s">
        <v>1345</v>
      </c>
      <c r="F565" s="0" t="s">
        <v>1346</v>
      </c>
      <c r="G565" s="0" t="s">
        <v>444</v>
      </c>
    </row>
    <row r="566" customFormat="false" ht="12.8" hidden="false" customHeight="false" outlineLevel="0" collapsed="false">
      <c r="A566" s="0" t="n">
        <v>0.135982429909206</v>
      </c>
      <c r="B566" s="0" t="n">
        <v>2</v>
      </c>
      <c r="C566" s="0" t="n">
        <v>146</v>
      </c>
      <c r="D566" s="0" t="n">
        <v>5.9958904109589</v>
      </c>
      <c r="E566" s="0" t="s">
        <v>1347</v>
      </c>
      <c r="F566" s="0" t="s">
        <v>1348</v>
      </c>
      <c r="G566" s="0" t="s">
        <v>1349</v>
      </c>
    </row>
    <row r="567" customFormat="false" ht="12.8" hidden="false" customHeight="false" outlineLevel="0" collapsed="false">
      <c r="A567" s="0" t="n">
        <v>0.135982429909206</v>
      </c>
      <c r="B567" s="0" t="n">
        <v>1</v>
      </c>
      <c r="C567" s="0" t="n">
        <v>20</v>
      </c>
      <c r="D567" s="0" t="n">
        <v>21.885</v>
      </c>
      <c r="E567" s="0" t="s">
        <v>1350</v>
      </c>
      <c r="F567" s="0" t="s">
        <v>1351</v>
      </c>
      <c r="G567" s="0" t="s">
        <v>444</v>
      </c>
    </row>
    <row r="568" customFormat="false" ht="12.8" hidden="false" customHeight="false" outlineLevel="0" collapsed="false">
      <c r="A568" s="0" t="n">
        <v>0.135982429909206</v>
      </c>
      <c r="B568" s="0" t="n">
        <v>1</v>
      </c>
      <c r="C568" s="0" t="n">
        <v>20</v>
      </c>
      <c r="D568" s="0" t="n">
        <v>21.885</v>
      </c>
      <c r="E568" s="0" t="s">
        <v>1352</v>
      </c>
      <c r="F568" s="0" t="s">
        <v>1353</v>
      </c>
      <c r="G568" s="0" t="s">
        <v>444</v>
      </c>
    </row>
    <row r="569" customFormat="false" ht="12.8" hidden="false" customHeight="false" outlineLevel="0" collapsed="false">
      <c r="A569" s="0" t="n">
        <v>0.135982429909206</v>
      </c>
      <c r="B569" s="0" t="n">
        <v>1</v>
      </c>
      <c r="C569" s="0" t="n">
        <v>20</v>
      </c>
      <c r="D569" s="0" t="n">
        <v>21.885</v>
      </c>
      <c r="E569" s="0" t="s">
        <v>1354</v>
      </c>
      <c r="F569" s="0" t="s">
        <v>1355</v>
      </c>
      <c r="G569" s="0" t="s">
        <v>518</v>
      </c>
    </row>
    <row r="570" customFormat="false" ht="12.8" hidden="false" customHeight="false" outlineLevel="0" collapsed="false">
      <c r="A570" s="0" t="n">
        <v>0.135982429909206</v>
      </c>
      <c r="B570" s="0" t="n">
        <v>1</v>
      </c>
      <c r="C570" s="0" t="n">
        <v>20</v>
      </c>
      <c r="D570" s="0" t="n">
        <v>21.885</v>
      </c>
      <c r="E570" s="0" t="s">
        <v>1356</v>
      </c>
      <c r="F570" s="0" t="s">
        <v>1357</v>
      </c>
      <c r="G570" s="0" t="s">
        <v>868</v>
      </c>
    </row>
    <row r="571" customFormat="false" ht="12.8" hidden="false" customHeight="false" outlineLevel="0" collapsed="false">
      <c r="A571" s="0" t="n">
        <v>0.135982429909206</v>
      </c>
      <c r="B571" s="0" t="n">
        <v>1</v>
      </c>
      <c r="C571" s="0" t="n">
        <v>20</v>
      </c>
      <c r="D571" s="0" t="n">
        <v>21.885</v>
      </c>
      <c r="E571" s="0" t="s">
        <v>1358</v>
      </c>
      <c r="F571" s="0" t="s">
        <v>1359</v>
      </c>
      <c r="G571" s="0" t="s">
        <v>547</v>
      </c>
    </row>
    <row r="572" customFormat="false" ht="12.8" hidden="false" customHeight="false" outlineLevel="0" collapsed="false">
      <c r="A572" s="0" t="n">
        <v>0.135982429909206</v>
      </c>
      <c r="B572" s="0" t="n">
        <v>4</v>
      </c>
      <c r="C572" s="0" t="n">
        <v>586</v>
      </c>
      <c r="D572" s="0" t="n">
        <v>2.9877133105802</v>
      </c>
      <c r="E572" s="0" t="s">
        <v>1360</v>
      </c>
      <c r="F572" s="0" t="s">
        <v>1361</v>
      </c>
      <c r="G572" s="0" t="s">
        <v>1298</v>
      </c>
    </row>
    <row r="573" customFormat="false" ht="12.8" hidden="false" customHeight="false" outlineLevel="0" collapsed="false">
      <c r="A573" s="0" t="n">
        <v>0.135982429909206</v>
      </c>
      <c r="B573" s="0" t="n">
        <v>1</v>
      </c>
      <c r="C573" s="0" t="n">
        <v>20</v>
      </c>
      <c r="D573" s="0" t="n">
        <v>21.885</v>
      </c>
      <c r="E573" s="0" t="s">
        <v>1362</v>
      </c>
      <c r="F573" s="0" t="s">
        <v>1363</v>
      </c>
      <c r="G573" s="0" t="s">
        <v>518</v>
      </c>
    </row>
    <row r="574" customFormat="false" ht="12.8" hidden="false" customHeight="false" outlineLevel="0" collapsed="false">
      <c r="A574" s="0" t="n">
        <v>0.135982429909206</v>
      </c>
      <c r="B574" s="0" t="n">
        <v>3</v>
      </c>
      <c r="C574" s="0" t="n">
        <v>345</v>
      </c>
      <c r="D574" s="0" t="n">
        <v>3.80608695652174</v>
      </c>
      <c r="E574" s="0" t="s">
        <v>1364</v>
      </c>
      <c r="F574" s="0" t="s">
        <v>1365</v>
      </c>
      <c r="G574" s="0" t="s">
        <v>1366</v>
      </c>
    </row>
    <row r="575" customFormat="false" ht="12.8" hidden="false" customHeight="false" outlineLevel="0" collapsed="false">
      <c r="A575" s="0" t="n">
        <v>0.135982429909206</v>
      </c>
      <c r="B575" s="0" t="n">
        <v>1</v>
      </c>
      <c r="C575" s="0" t="n">
        <v>20</v>
      </c>
      <c r="D575" s="0" t="n">
        <v>21.885</v>
      </c>
      <c r="E575" s="0" t="s">
        <v>1367</v>
      </c>
      <c r="F575" s="0" t="s">
        <v>1368</v>
      </c>
      <c r="G575" s="0" t="s">
        <v>604</v>
      </c>
    </row>
    <row r="576" customFormat="false" ht="12.8" hidden="false" customHeight="false" outlineLevel="0" collapsed="false">
      <c r="A576" s="0" t="n">
        <v>0.135982429909206</v>
      </c>
      <c r="B576" s="0" t="n">
        <v>1</v>
      </c>
      <c r="C576" s="0" t="n">
        <v>20</v>
      </c>
      <c r="D576" s="0" t="n">
        <v>21.885</v>
      </c>
      <c r="E576" s="0" t="s">
        <v>1369</v>
      </c>
      <c r="F576" s="0" t="s">
        <v>1370</v>
      </c>
      <c r="G576" s="0" t="s">
        <v>507</v>
      </c>
    </row>
    <row r="577" customFormat="false" ht="12.8" hidden="false" customHeight="false" outlineLevel="0" collapsed="false">
      <c r="A577" s="0" t="n">
        <v>0.135982429909206</v>
      </c>
      <c r="B577" s="0" t="n">
        <v>2</v>
      </c>
      <c r="C577" s="0" t="n">
        <v>147</v>
      </c>
      <c r="D577" s="0" t="n">
        <v>5.95510204081633</v>
      </c>
      <c r="E577" s="0" t="s">
        <v>1371</v>
      </c>
      <c r="F577" s="0" t="s">
        <v>1372</v>
      </c>
      <c r="G577" s="0" t="s">
        <v>1214</v>
      </c>
    </row>
    <row r="578" customFormat="false" ht="12.8" hidden="false" customHeight="false" outlineLevel="0" collapsed="false">
      <c r="A578" s="0" t="n">
        <v>0.135982429909206</v>
      </c>
      <c r="B578" s="0" t="n">
        <v>1</v>
      </c>
      <c r="C578" s="0" t="n">
        <v>20</v>
      </c>
      <c r="D578" s="0" t="n">
        <v>21.885</v>
      </c>
      <c r="E578" s="0" t="s">
        <v>1373</v>
      </c>
      <c r="F578" s="0" t="s">
        <v>1374</v>
      </c>
      <c r="G578" s="0" t="s">
        <v>547</v>
      </c>
    </row>
    <row r="579" customFormat="false" ht="12.8" hidden="false" customHeight="false" outlineLevel="0" collapsed="false">
      <c r="A579" s="0" t="n">
        <v>0.135982429909206</v>
      </c>
      <c r="B579" s="0" t="n">
        <v>6</v>
      </c>
      <c r="C579" s="0" t="n">
        <v>1135</v>
      </c>
      <c r="D579" s="0" t="n">
        <v>2.31383259911894</v>
      </c>
      <c r="E579" s="0" t="s">
        <v>1375</v>
      </c>
      <c r="F579" s="0" t="s">
        <v>1376</v>
      </c>
      <c r="G579" s="0" t="s">
        <v>56</v>
      </c>
    </row>
    <row r="580" customFormat="false" ht="12.8" hidden="false" customHeight="false" outlineLevel="0" collapsed="false">
      <c r="A580" s="0" t="n">
        <v>0.135999407557907</v>
      </c>
      <c r="B580" s="0" t="n">
        <v>3</v>
      </c>
      <c r="C580" s="0" t="n">
        <v>347</v>
      </c>
      <c r="D580" s="0" t="n">
        <v>3.78414985590778</v>
      </c>
      <c r="E580" s="0" t="s">
        <v>1377</v>
      </c>
      <c r="F580" s="0" t="s">
        <v>1378</v>
      </c>
      <c r="G580" s="0" t="s">
        <v>1379</v>
      </c>
    </row>
    <row r="581" customFormat="false" ht="12.8" hidden="false" customHeight="false" outlineLevel="0" collapsed="false">
      <c r="A581" s="0" t="n">
        <v>0.136465902778382</v>
      </c>
      <c r="B581" s="0" t="n">
        <v>2</v>
      </c>
      <c r="C581" s="0" t="n">
        <v>148</v>
      </c>
      <c r="D581" s="0" t="n">
        <v>5.91486486486486</v>
      </c>
      <c r="E581" s="0" t="s">
        <v>1380</v>
      </c>
      <c r="F581" s="0" t="s">
        <v>1381</v>
      </c>
      <c r="G581" s="0" t="s">
        <v>1214</v>
      </c>
    </row>
    <row r="582" customFormat="false" ht="12.8" hidden="false" customHeight="false" outlineLevel="0" collapsed="false">
      <c r="A582" s="0" t="n">
        <v>0.13762261574728</v>
      </c>
      <c r="B582" s="0" t="n">
        <v>1</v>
      </c>
      <c r="C582" s="0" t="n">
        <v>21</v>
      </c>
      <c r="D582" s="0" t="n">
        <v>20.8428571428571</v>
      </c>
      <c r="E582" s="0" t="s">
        <v>1382</v>
      </c>
      <c r="F582" s="0" t="s">
        <v>1383</v>
      </c>
      <c r="G582" s="0" t="s">
        <v>650</v>
      </c>
    </row>
    <row r="583" customFormat="false" ht="12.8" hidden="false" customHeight="false" outlineLevel="0" collapsed="false">
      <c r="A583" s="0" t="n">
        <v>0.13762261574728</v>
      </c>
      <c r="B583" s="0" t="n">
        <v>3</v>
      </c>
      <c r="C583" s="0" t="n">
        <v>353</v>
      </c>
      <c r="D583" s="0" t="n">
        <v>3.71983002832861</v>
      </c>
      <c r="E583" s="0" t="s">
        <v>1384</v>
      </c>
      <c r="F583" s="0" t="s">
        <v>1385</v>
      </c>
      <c r="G583" s="0" t="s">
        <v>1040</v>
      </c>
    </row>
    <row r="584" customFormat="false" ht="12.8" hidden="false" customHeight="false" outlineLevel="0" collapsed="false">
      <c r="A584" s="0" t="n">
        <v>0.13762261574728</v>
      </c>
      <c r="B584" s="0" t="n">
        <v>1</v>
      </c>
      <c r="C584" s="0" t="n">
        <v>21</v>
      </c>
      <c r="D584" s="0" t="n">
        <v>20.8428571428571</v>
      </c>
      <c r="E584" s="0" t="s">
        <v>1386</v>
      </c>
      <c r="F584" s="0" t="s">
        <v>1387</v>
      </c>
      <c r="G584" s="0" t="s">
        <v>420</v>
      </c>
    </row>
    <row r="585" customFormat="false" ht="12.8" hidden="false" customHeight="false" outlineLevel="0" collapsed="false">
      <c r="A585" s="0" t="n">
        <v>0.13762261574728</v>
      </c>
      <c r="B585" s="0" t="n">
        <v>1</v>
      </c>
      <c r="C585" s="0" t="n">
        <v>21</v>
      </c>
      <c r="D585" s="0" t="n">
        <v>20.8428571428571</v>
      </c>
      <c r="E585" s="0" t="s">
        <v>1388</v>
      </c>
      <c r="F585" s="0" t="s">
        <v>1389</v>
      </c>
      <c r="G585" s="0" t="s">
        <v>692</v>
      </c>
    </row>
    <row r="586" customFormat="false" ht="12.8" hidden="false" customHeight="false" outlineLevel="0" collapsed="false">
      <c r="A586" s="0" t="n">
        <v>0.13762261574728</v>
      </c>
      <c r="B586" s="0" t="n">
        <v>1</v>
      </c>
      <c r="C586" s="0" t="n">
        <v>21</v>
      </c>
      <c r="D586" s="0" t="n">
        <v>20.8428571428571</v>
      </c>
      <c r="E586" s="0" t="s">
        <v>1390</v>
      </c>
      <c r="F586" s="0" t="s">
        <v>1391</v>
      </c>
      <c r="G586" s="0" t="s">
        <v>457</v>
      </c>
    </row>
    <row r="587" customFormat="false" ht="12.8" hidden="false" customHeight="false" outlineLevel="0" collapsed="false">
      <c r="A587" s="0" t="n">
        <v>0.13762261574728</v>
      </c>
      <c r="B587" s="0" t="n">
        <v>1</v>
      </c>
      <c r="C587" s="0" t="n">
        <v>21</v>
      </c>
      <c r="D587" s="0" t="n">
        <v>20.8428571428571</v>
      </c>
      <c r="E587" s="0" t="s">
        <v>1392</v>
      </c>
      <c r="F587" s="0" t="s">
        <v>1393</v>
      </c>
      <c r="G587" s="0" t="s">
        <v>1394</v>
      </c>
    </row>
    <row r="588" customFormat="false" ht="12.8" hidden="false" customHeight="false" outlineLevel="0" collapsed="false">
      <c r="A588" s="0" t="n">
        <v>0.13762261574728</v>
      </c>
      <c r="B588" s="0" t="n">
        <v>2</v>
      </c>
      <c r="C588" s="0" t="n">
        <v>150</v>
      </c>
      <c r="D588" s="0" t="n">
        <v>5.836</v>
      </c>
      <c r="E588" s="0" t="s">
        <v>1395</v>
      </c>
      <c r="F588" s="0" t="s">
        <v>1396</v>
      </c>
      <c r="G588" s="0" t="s">
        <v>69</v>
      </c>
    </row>
    <row r="589" customFormat="false" ht="12.8" hidden="false" customHeight="false" outlineLevel="0" collapsed="false">
      <c r="A589" s="0" t="n">
        <v>0.13762261574728</v>
      </c>
      <c r="B589" s="0" t="n">
        <v>3</v>
      </c>
      <c r="C589" s="0" t="n">
        <v>353</v>
      </c>
      <c r="D589" s="0" t="n">
        <v>3.71983002832861</v>
      </c>
      <c r="E589" s="0" t="s">
        <v>1397</v>
      </c>
      <c r="F589" s="0" t="s">
        <v>1398</v>
      </c>
      <c r="G589" s="0" t="s">
        <v>1399</v>
      </c>
    </row>
    <row r="590" customFormat="false" ht="12.8" hidden="false" customHeight="false" outlineLevel="0" collapsed="false">
      <c r="A590" s="0" t="n">
        <v>0.13762261574728</v>
      </c>
      <c r="B590" s="0" t="n">
        <v>2</v>
      </c>
      <c r="C590" s="0" t="n">
        <v>151</v>
      </c>
      <c r="D590" s="0" t="n">
        <v>5.79735099337748</v>
      </c>
      <c r="E590" s="0" t="s">
        <v>1400</v>
      </c>
      <c r="F590" s="0" t="s">
        <v>1401</v>
      </c>
      <c r="G590" s="0" t="s">
        <v>177</v>
      </c>
    </row>
    <row r="591" customFormat="false" ht="12.8" hidden="false" customHeight="false" outlineLevel="0" collapsed="false">
      <c r="A591" s="0" t="n">
        <v>0.13762261574728</v>
      </c>
      <c r="B591" s="0" t="n">
        <v>3</v>
      </c>
      <c r="C591" s="0" t="n">
        <v>351</v>
      </c>
      <c r="D591" s="0" t="n">
        <v>3.74102564102564</v>
      </c>
      <c r="E591" s="0" t="s">
        <v>1402</v>
      </c>
      <c r="F591" s="0" t="s">
        <v>1403</v>
      </c>
      <c r="G591" s="0" t="s">
        <v>122</v>
      </c>
    </row>
    <row r="592" customFormat="false" ht="12.8" hidden="false" customHeight="false" outlineLevel="0" collapsed="false">
      <c r="A592" s="0" t="n">
        <v>0.13762261574728</v>
      </c>
      <c r="B592" s="0" t="n">
        <v>1</v>
      </c>
      <c r="C592" s="0" t="n">
        <v>21</v>
      </c>
      <c r="D592" s="0" t="n">
        <v>20.8428571428571</v>
      </c>
      <c r="E592" s="0" t="s">
        <v>1404</v>
      </c>
      <c r="F592" s="0" t="s">
        <v>1405</v>
      </c>
      <c r="G592" s="0" t="s">
        <v>613</v>
      </c>
    </row>
    <row r="593" customFormat="false" ht="12.8" hidden="false" customHeight="false" outlineLevel="0" collapsed="false">
      <c r="A593" s="0" t="n">
        <v>0.13762261574728</v>
      </c>
      <c r="B593" s="0" t="n">
        <v>1</v>
      </c>
      <c r="C593" s="0" t="n">
        <v>21</v>
      </c>
      <c r="D593" s="0" t="n">
        <v>20.8428571428571</v>
      </c>
      <c r="E593" s="0" t="s">
        <v>1406</v>
      </c>
      <c r="F593" s="0" t="s">
        <v>1407</v>
      </c>
      <c r="G593" s="0" t="s">
        <v>613</v>
      </c>
    </row>
    <row r="594" customFormat="false" ht="12.8" hidden="false" customHeight="false" outlineLevel="0" collapsed="false">
      <c r="A594" s="0" t="n">
        <v>0.13762261574728</v>
      </c>
      <c r="B594" s="0" t="n">
        <v>1</v>
      </c>
      <c r="C594" s="0" t="n">
        <v>21</v>
      </c>
      <c r="D594" s="0" t="n">
        <v>20.8428571428571</v>
      </c>
      <c r="E594" s="0" t="s">
        <v>1408</v>
      </c>
      <c r="F594" s="0" t="s">
        <v>1409</v>
      </c>
      <c r="G594" s="0" t="s">
        <v>692</v>
      </c>
    </row>
    <row r="595" customFormat="false" ht="12.8" hidden="false" customHeight="false" outlineLevel="0" collapsed="false">
      <c r="A595" s="0" t="n">
        <v>0.13762261574728</v>
      </c>
      <c r="B595" s="0" t="n">
        <v>1</v>
      </c>
      <c r="C595" s="0" t="n">
        <v>21</v>
      </c>
      <c r="D595" s="0" t="n">
        <v>20.8428571428571</v>
      </c>
      <c r="E595" s="0" t="s">
        <v>1410</v>
      </c>
      <c r="F595" s="0" t="s">
        <v>1411</v>
      </c>
      <c r="G595" s="0" t="s">
        <v>444</v>
      </c>
    </row>
    <row r="596" customFormat="false" ht="12.8" hidden="false" customHeight="false" outlineLevel="0" collapsed="false">
      <c r="A596" s="0" t="n">
        <v>0.13762261574728</v>
      </c>
      <c r="B596" s="0" t="n">
        <v>1</v>
      </c>
      <c r="C596" s="0" t="n">
        <v>21</v>
      </c>
      <c r="D596" s="0" t="n">
        <v>20.8428571428571</v>
      </c>
      <c r="E596" s="0" t="s">
        <v>1412</v>
      </c>
      <c r="F596" s="0" t="s">
        <v>1413</v>
      </c>
      <c r="G596" s="0" t="s">
        <v>454</v>
      </c>
    </row>
    <row r="597" customFormat="false" ht="12.8" hidden="false" customHeight="false" outlineLevel="0" collapsed="false">
      <c r="A597" s="0" t="n">
        <v>0.13762261574728</v>
      </c>
      <c r="B597" s="0" t="n">
        <v>1</v>
      </c>
      <c r="C597" s="0" t="n">
        <v>21</v>
      </c>
      <c r="D597" s="0" t="n">
        <v>20.8428571428571</v>
      </c>
      <c r="E597" s="0" t="s">
        <v>1414</v>
      </c>
      <c r="F597" s="0" t="s">
        <v>1415</v>
      </c>
      <c r="G597" s="0" t="s">
        <v>454</v>
      </c>
    </row>
    <row r="598" customFormat="false" ht="12.8" hidden="false" customHeight="false" outlineLevel="0" collapsed="false">
      <c r="A598" s="0" t="n">
        <v>0.13762261574728</v>
      </c>
      <c r="B598" s="0" t="n">
        <v>7</v>
      </c>
      <c r="C598" s="0" t="n">
        <v>1457</v>
      </c>
      <c r="D598" s="0" t="n">
        <v>2.10288263555251</v>
      </c>
      <c r="E598" s="0" t="s">
        <v>1416</v>
      </c>
      <c r="F598" s="0" t="s">
        <v>1417</v>
      </c>
      <c r="G598" s="0" t="s">
        <v>1418</v>
      </c>
    </row>
    <row r="599" customFormat="false" ht="12.8" hidden="false" customHeight="false" outlineLevel="0" collapsed="false">
      <c r="A599" s="0" t="n">
        <v>0.13762261574728</v>
      </c>
      <c r="B599" s="0" t="n">
        <v>4</v>
      </c>
      <c r="C599" s="0" t="n">
        <v>592</v>
      </c>
      <c r="D599" s="0" t="n">
        <v>2.95743243243243</v>
      </c>
      <c r="E599" s="0" t="s">
        <v>1419</v>
      </c>
      <c r="F599" s="0" t="s">
        <v>1420</v>
      </c>
      <c r="G599" s="0" t="s">
        <v>1421</v>
      </c>
    </row>
    <row r="600" customFormat="false" ht="12.8" hidden="false" customHeight="false" outlineLevel="0" collapsed="false">
      <c r="A600" s="0" t="n">
        <v>0.13762261574728</v>
      </c>
      <c r="B600" s="0" t="n">
        <v>1</v>
      </c>
      <c r="C600" s="0" t="n">
        <v>21</v>
      </c>
      <c r="D600" s="0" t="n">
        <v>20.8428571428571</v>
      </c>
      <c r="E600" s="0" t="s">
        <v>1422</v>
      </c>
      <c r="F600" s="0" t="s">
        <v>1423</v>
      </c>
      <c r="G600" s="0" t="s">
        <v>444</v>
      </c>
    </row>
    <row r="601" customFormat="false" ht="12.8" hidden="false" customHeight="false" outlineLevel="0" collapsed="false">
      <c r="A601" s="0" t="n">
        <v>0.13814495624322</v>
      </c>
      <c r="B601" s="0" t="n">
        <v>2</v>
      </c>
      <c r="C601" s="0" t="n">
        <v>152</v>
      </c>
      <c r="D601" s="0" t="n">
        <v>5.75921052631579</v>
      </c>
      <c r="E601" s="0" t="s">
        <v>1424</v>
      </c>
      <c r="F601" s="0" t="s">
        <v>1425</v>
      </c>
      <c r="G601" s="0" t="s">
        <v>1426</v>
      </c>
    </row>
    <row r="602" customFormat="false" ht="12.8" hidden="false" customHeight="false" outlineLevel="0" collapsed="false">
      <c r="A602" s="0" t="n">
        <v>0.13814495624322</v>
      </c>
      <c r="B602" s="0" t="n">
        <v>2</v>
      </c>
      <c r="C602" s="0" t="n">
        <v>152</v>
      </c>
      <c r="D602" s="0" t="n">
        <v>5.75921052631579</v>
      </c>
      <c r="E602" s="0" t="s">
        <v>1427</v>
      </c>
      <c r="F602" s="0" t="s">
        <v>1428</v>
      </c>
      <c r="G602" s="0" t="s">
        <v>761</v>
      </c>
    </row>
    <row r="603" customFormat="false" ht="12.8" hidden="false" customHeight="false" outlineLevel="0" collapsed="false">
      <c r="A603" s="0" t="n">
        <v>0.140028385045775</v>
      </c>
      <c r="B603" s="0" t="n">
        <v>4</v>
      </c>
      <c r="C603" s="0" t="n">
        <v>601</v>
      </c>
      <c r="D603" s="0" t="n">
        <v>2.91314475873544</v>
      </c>
      <c r="E603" s="0" t="s">
        <v>1429</v>
      </c>
      <c r="F603" s="0" t="s">
        <v>1430</v>
      </c>
      <c r="G603" s="0" t="s">
        <v>1431</v>
      </c>
    </row>
    <row r="604" customFormat="false" ht="12.8" hidden="false" customHeight="false" outlineLevel="0" collapsed="false">
      <c r="A604" s="0" t="n">
        <v>0.140028385045775</v>
      </c>
      <c r="B604" s="0" t="n">
        <v>3</v>
      </c>
      <c r="C604" s="0" t="n">
        <v>357</v>
      </c>
      <c r="D604" s="0" t="n">
        <v>3.6781512605042</v>
      </c>
      <c r="E604" s="0" t="s">
        <v>1432</v>
      </c>
      <c r="F604" s="0" t="s">
        <v>1433</v>
      </c>
      <c r="G604" s="0" t="s">
        <v>1434</v>
      </c>
    </row>
    <row r="605" customFormat="false" ht="12.8" hidden="false" customHeight="false" outlineLevel="0" collapsed="false">
      <c r="A605" s="0" t="n">
        <v>0.140265892939552</v>
      </c>
      <c r="B605" s="0" t="n">
        <v>2</v>
      </c>
      <c r="C605" s="0" t="n">
        <v>154</v>
      </c>
      <c r="D605" s="0" t="n">
        <v>5.68441558441558</v>
      </c>
      <c r="E605" s="0" t="s">
        <v>1435</v>
      </c>
      <c r="F605" s="0" t="s">
        <v>1436</v>
      </c>
      <c r="G605" s="0" t="s">
        <v>1437</v>
      </c>
    </row>
    <row r="606" customFormat="false" ht="12.8" hidden="false" customHeight="false" outlineLevel="0" collapsed="false">
      <c r="A606" s="0" t="n">
        <v>0.140265892939552</v>
      </c>
      <c r="B606" s="0" t="n">
        <v>2</v>
      </c>
      <c r="C606" s="0" t="n">
        <v>154</v>
      </c>
      <c r="D606" s="0" t="n">
        <v>5.68441558441558</v>
      </c>
      <c r="E606" s="0" t="s">
        <v>1438</v>
      </c>
      <c r="F606" s="0" t="s">
        <v>1439</v>
      </c>
      <c r="G606" s="0" t="s">
        <v>1337</v>
      </c>
    </row>
    <row r="607" customFormat="false" ht="12.8" hidden="false" customHeight="false" outlineLevel="0" collapsed="false">
      <c r="A607" s="0" t="n">
        <v>0.140265892939552</v>
      </c>
      <c r="B607" s="0" t="n">
        <v>6</v>
      </c>
      <c r="C607" s="0" t="n">
        <v>1164</v>
      </c>
      <c r="D607" s="0" t="n">
        <v>2.25618556701031</v>
      </c>
      <c r="E607" s="0" t="s">
        <v>1440</v>
      </c>
      <c r="F607" s="0" t="s">
        <v>1441</v>
      </c>
      <c r="G607" s="0" t="s">
        <v>1442</v>
      </c>
    </row>
    <row r="608" customFormat="false" ht="12.8" hidden="false" customHeight="false" outlineLevel="0" collapsed="false">
      <c r="A608" s="0" t="n">
        <v>0.140269020330172</v>
      </c>
      <c r="B608" s="0" t="n">
        <v>1</v>
      </c>
      <c r="C608" s="0" t="n">
        <v>22</v>
      </c>
      <c r="D608" s="0" t="n">
        <v>19.8954545454545</v>
      </c>
      <c r="E608" s="0" t="s">
        <v>1443</v>
      </c>
      <c r="F608" s="0" t="s">
        <v>1444</v>
      </c>
      <c r="G608" s="0" t="s">
        <v>547</v>
      </c>
    </row>
    <row r="609" customFormat="false" ht="12.8" hidden="false" customHeight="false" outlineLevel="0" collapsed="false">
      <c r="A609" s="0" t="n">
        <v>0.140269020330172</v>
      </c>
      <c r="B609" s="0" t="n">
        <v>1</v>
      </c>
      <c r="C609" s="0" t="n">
        <v>22</v>
      </c>
      <c r="D609" s="0" t="n">
        <v>19.8954545454545</v>
      </c>
      <c r="E609" s="0" t="s">
        <v>1445</v>
      </c>
      <c r="F609" s="0" t="s">
        <v>1446</v>
      </c>
      <c r="G609" s="0" t="s">
        <v>444</v>
      </c>
    </row>
    <row r="610" customFormat="false" ht="12.8" hidden="false" customHeight="false" outlineLevel="0" collapsed="false">
      <c r="A610" s="0" t="n">
        <v>0.140269020330172</v>
      </c>
      <c r="B610" s="0" t="n">
        <v>1</v>
      </c>
      <c r="C610" s="0" t="n">
        <v>22</v>
      </c>
      <c r="D610" s="0" t="n">
        <v>19.8954545454545</v>
      </c>
      <c r="E610" s="0" t="s">
        <v>1447</v>
      </c>
      <c r="F610" s="0" t="s">
        <v>1448</v>
      </c>
      <c r="G610" s="0" t="s">
        <v>426</v>
      </c>
    </row>
    <row r="611" customFormat="false" ht="12.8" hidden="false" customHeight="false" outlineLevel="0" collapsed="false">
      <c r="A611" s="0" t="n">
        <v>0.140269020330172</v>
      </c>
      <c r="B611" s="0" t="n">
        <v>1</v>
      </c>
      <c r="C611" s="0" t="n">
        <v>22</v>
      </c>
      <c r="D611" s="0" t="n">
        <v>19.8954545454545</v>
      </c>
      <c r="E611" s="0" t="s">
        <v>1449</v>
      </c>
      <c r="F611" s="0" t="s">
        <v>1450</v>
      </c>
      <c r="G611" s="0" t="s">
        <v>444</v>
      </c>
    </row>
    <row r="612" customFormat="false" ht="12.8" hidden="false" customHeight="false" outlineLevel="0" collapsed="false">
      <c r="A612" s="0" t="n">
        <v>0.140269020330172</v>
      </c>
      <c r="B612" s="0" t="n">
        <v>1</v>
      </c>
      <c r="C612" s="0" t="n">
        <v>22</v>
      </c>
      <c r="D612" s="0" t="n">
        <v>19.8954545454545</v>
      </c>
      <c r="E612" s="0" t="s">
        <v>1451</v>
      </c>
      <c r="F612" s="0" t="s">
        <v>1452</v>
      </c>
      <c r="G612" s="0" t="s">
        <v>650</v>
      </c>
    </row>
    <row r="613" customFormat="false" ht="12.8" hidden="false" customHeight="false" outlineLevel="0" collapsed="false">
      <c r="A613" s="0" t="n">
        <v>0.140269020330172</v>
      </c>
      <c r="B613" s="0" t="n">
        <v>1</v>
      </c>
      <c r="C613" s="0" t="n">
        <v>22</v>
      </c>
      <c r="D613" s="0" t="n">
        <v>19.8954545454545</v>
      </c>
      <c r="E613" s="0" t="s">
        <v>1453</v>
      </c>
      <c r="F613" s="0" t="s">
        <v>1454</v>
      </c>
      <c r="G613" s="0" t="s">
        <v>420</v>
      </c>
    </row>
    <row r="614" customFormat="false" ht="12.8" hidden="false" customHeight="false" outlineLevel="0" collapsed="false">
      <c r="A614" s="0" t="n">
        <v>0.140269020330172</v>
      </c>
      <c r="B614" s="0" t="n">
        <v>1</v>
      </c>
      <c r="C614" s="0" t="n">
        <v>22</v>
      </c>
      <c r="D614" s="0" t="n">
        <v>19.8954545454545</v>
      </c>
      <c r="E614" s="0" t="s">
        <v>1455</v>
      </c>
      <c r="F614" s="0" t="s">
        <v>1456</v>
      </c>
      <c r="G614" s="0" t="s">
        <v>460</v>
      </c>
    </row>
    <row r="615" customFormat="false" ht="12.8" hidden="false" customHeight="false" outlineLevel="0" collapsed="false">
      <c r="A615" s="0" t="n">
        <v>0.140269020330172</v>
      </c>
      <c r="B615" s="0" t="n">
        <v>1</v>
      </c>
      <c r="C615" s="0" t="n">
        <v>22</v>
      </c>
      <c r="D615" s="0" t="n">
        <v>19.8954545454545</v>
      </c>
      <c r="E615" s="0" t="s">
        <v>1457</v>
      </c>
      <c r="F615" s="0" t="s">
        <v>1458</v>
      </c>
      <c r="G615" s="0" t="s">
        <v>444</v>
      </c>
    </row>
    <row r="616" customFormat="false" ht="12.8" hidden="false" customHeight="false" outlineLevel="0" collapsed="false">
      <c r="A616" s="0" t="n">
        <v>0.140269020330172</v>
      </c>
      <c r="B616" s="0" t="n">
        <v>1</v>
      </c>
      <c r="C616" s="0" t="n">
        <v>22</v>
      </c>
      <c r="D616" s="0" t="n">
        <v>19.8954545454545</v>
      </c>
      <c r="E616" s="0" t="s">
        <v>1459</v>
      </c>
      <c r="F616" s="0" t="s">
        <v>1460</v>
      </c>
      <c r="G616" s="0" t="s">
        <v>420</v>
      </c>
    </row>
    <row r="617" customFormat="false" ht="12.8" hidden="false" customHeight="false" outlineLevel="0" collapsed="false">
      <c r="A617" s="0" t="n">
        <v>0.141799347817554</v>
      </c>
      <c r="B617" s="0" t="n">
        <v>8</v>
      </c>
      <c r="C617" s="0" t="n">
        <v>1798</v>
      </c>
      <c r="D617" s="0" t="n">
        <v>1.94749721913237</v>
      </c>
      <c r="E617" s="0" t="s">
        <v>1461</v>
      </c>
      <c r="F617" s="0" t="s">
        <v>1462</v>
      </c>
      <c r="G617" s="0" t="s">
        <v>1463</v>
      </c>
    </row>
    <row r="618" customFormat="false" ht="12.8" hidden="false" customHeight="false" outlineLevel="0" collapsed="false">
      <c r="A618" s="0" t="n">
        <v>0.141879181271299</v>
      </c>
      <c r="B618" s="0" t="n">
        <v>6</v>
      </c>
      <c r="C618" s="0" t="n">
        <v>1173</v>
      </c>
      <c r="D618" s="0" t="n">
        <v>2.23887468030691</v>
      </c>
      <c r="E618" s="0" t="s">
        <v>1464</v>
      </c>
      <c r="F618" s="0" t="s">
        <v>1465</v>
      </c>
      <c r="G618" s="0" t="s">
        <v>1466</v>
      </c>
    </row>
    <row r="619" customFormat="false" ht="12.8" hidden="false" customHeight="false" outlineLevel="0" collapsed="false">
      <c r="A619" s="0" t="n">
        <v>0.141879181271299</v>
      </c>
      <c r="B619" s="0" t="n">
        <v>2</v>
      </c>
      <c r="C619" s="0" t="n">
        <v>157</v>
      </c>
      <c r="D619" s="0" t="n">
        <v>5.57579617834395</v>
      </c>
      <c r="E619" s="0" t="s">
        <v>1467</v>
      </c>
      <c r="F619" s="0" t="s">
        <v>1468</v>
      </c>
      <c r="G619" s="0" t="s">
        <v>1469</v>
      </c>
    </row>
    <row r="620" customFormat="false" ht="12.8" hidden="false" customHeight="false" outlineLevel="0" collapsed="false">
      <c r="A620" s="0" t="n">
        <v>0.141879181271299</v>
      </c>
      <c r="B620" s="0" t="n">
        <v>2</v>
      </c>
      <c r="C620" s="0" t="n">
        <v>157</v>
      </c>
      <c r="D620" s="0" t="n">
        <v>5.57579617834395</v>
      </c>
      <c r="E620" s="0" t="s">
        <v>1470</v>
      </c>
      <c r="F620" s="0" t="s">
        <v>1471</v>
      </c>
      <c r="G620" s="0" t="s">
        <v>328</v>
      </c>
    </row>
    <row r="621" customFormat="false" ht="12.8" hidden="false" customHeight="false" outlineLevel="0" collapsed="false">
      <c r="A621" s="0" t="n">
        <v>0.141879181271299</v>
      </c>
      <c r="B621" s="0" t="n">
        <v>2</v>
      </c>
      <c r="C621" s="0" t="n">
        <v>157</v>
      </c>
      <c r="D621" s="0" t="n">
        <v>5.57579617834395</v>
      </c>
      <c r="E621" s="0" t="s">
        <v>1472</v>
      </c>
      <c r="F621" s="0" t="s">
        <v>1473</v>
      </c>
      <c r="G621" s="0" t="s">
        <v>947</v>
      </c>
    </row>
    <row r="622" customFormat="false" ht="12.8" hidden="false" customHeight="false" outlineLevel="0" collapsed="false">
      <c r="A622" s="0" t="n">
        <v>0.142348851757197</v>
      </c>
      <c r="B622" s="0" t="n">
        <v>3</v>
      </c>
      <c r="C622" s="0" t="n">
        <v>364</v>
      </c>
      <c r="D622" s="0" t="n">
        <v>3.60741758241758</v>
      </c>
      <c r="E622" s="0" t="s">
        <v>1474</v>
      </c>
      <c r="F622" s="0" t="s">
        <v>1475</v>
      </c>
      <c r="G622" s="0" t="s">
        <v>1476</v>
      </c>
    </row>
    <row r="623" customFormat="false" ht="12.8" hidden="false" customHeight="false" outlineLevel="0" collapsed="false">
      <c r="A623" s="0" t="n">
        <v>0.142348851757197</v>
      </c>
      <c r="B623" s="0" t="n">
        <v>3</v>
      </c>
      <c r="C623" s="0" t="n">
        <v>364</v>
      </c>
      <c r="D623" s="0" t="n">
        <v>3.60741758241758</v>
      </c>
      <c r="E623" s="0" t="s">
        <v>1477</v>
      </c>
      <c r="F623" s="0" t="s">
        <v>1478</v>
      </c>
      <c r="G623" s="0" t="s">
        <v>1479</v>
      </c>
    </row>
    <row r="624" customFormat="false" ht="12.8" hidden="false" customHeight="false" outlineLevel="0" collapsed="false">
      <c r="A624" s="0" t="n">
        <v>0.142541717379295</v>
      </c>
      <c r="B624" s="0" t="n">
        <v>1</v>
      </c>
      <c r="C624" s="0" t="n">
        <v>23</v>
      </c>
      <c r="D624" s="0" t="n">
        <v>19.0304347826087</v>
      </c>
      <c r="E624" s="0" t="s">
        <v>1480</v>
      </c>
      <c r="F624" s="0" t="s">
        <v>1481</v>
      </c>
      <c r="G624" s="0" t="s">
        <v>457</v>
      </c>
    </row>
    <row r="625" customFormat="false" ht="12.8" hidden="false" customHeight="false" outlineLevel="0" collapsed="false">
      <c r="A625" s="0" t="n">
        <v>0.142541717379295</v>
      </c>
      <c r="B625" s="0" t="n">
        <v>1</v>
      </c>
      <c r="C625" s="0" t="n">
        <v>23</v>
      </c>
      <c r="D625" s="0" t="n">
        <v>19.0304347826087</v>
      </c>
      <c r="E625" s="0" t="s">
        <v>1482</v>
      </c>
      <c r="F625" s="0" t="s">
        <v>1483</v>
      </c>
      <c r="G625" s="0" t="s">
        <v>692</v>
      </c>
    </row>
    <row r="626" customFormat="false" ht="12.8" hidden="false" customHeight="false" outlineLevel="0" collapsed="false">
      <c r="A626" s="0" t="n">
        <v>0.142541717379295</v>
      </c>
      <c r="B626" s="0" t="n">
        <v>1</v>
      </c>
      <c r="C626" s="0" t="n">
        <v>23</v>
      </c>
      <c r="D626" s="0" t="n">
        <v>19.0304347826087</v>
      </c>
      <c r="E626" s="0" t="s">
        <v>1484</v>
      </c>
      <c r="F626" s="0" t="s">
        <v>1485</v>
      </c>
      <c r="G626" s="0" t="s">
        <v>426</v>
      </c>
    </row>
    <row r="627" customFormat="false" ht="12.8" hidden="false" customHeight="false" outlineLevel="0" collapsed="false">
      <c r="A627" s="0" t="n">
        <v>0.142541717379295</v>
      </c>
      <c r="B627" s="0" t="n">
        <v>1</v>
      </c>
      <c r="C627" s="0" t="n">
        <v>23</v>
      </c>
      <c r="D627" s="0" t="n">
        <v>19.0304347826087</v>
      </c>
      <c r="E627" s="0" t="s">
        <v>1486</v>
      </c>
      <c r="F627" s="0" t="s">
        <v>1487</v>
      </c>
      <c r="G627" s="0" t="s">
        <v>420</v>
      </c>
    </row>
    <row r="628" customFormat="false" ht="12.8" hidden="false" customHeight="false" outlineLevel="0" collapsed="false">
      <c r="A628" s="0" t="n">
        <v>0.142541717379295</v>
      </c>
      <c r="B628" s="0" t="n">
        <v>1</v>
      </c>
      <c r="C628" s="0" t="n">
        <v>23</v>
      </c>
      <c r="D628" s="0" t="n">
        <v>19.0304347826087</v>
      </c>
      <c r="E628" s="0" t="s">
        <v>1488</v>
      </c>
      <c r="F628" s="0" t="s">
        <v>1489</v>
      </c>
      <c r="G628" s="0" t="s">
        <v>444</v>
      </c>
    </row>
    <row r="629" customFormat="false" ht="12.8" hidden="false" customHeight="false" outlineLevel="0" collapsed="false">
      <c r="A629" s="0" t="n">
        <v>0.142541717379295</v>
      </c>
      <c r="B629" s="0" t="n">
        <v>1</v>
      </c>
      <c r="C629" s="0" t="n">
        <v>23</v>
      </c>
      <c r="D629" s="0" t="n">
        <v>19.0304347826087</v>
      </c>
      <c r="E629" s="0" t="s">
        <v>1490</v>
      </c>
      <c r="F629" s="0" t="s">
        <v>1491</v>
      </c>
      <c r="G629" s="0" t="s">
        <v>692</v>
      </c>
    </row>
    <row r="630" customFormat="false" ht="12.8" hidden="false" customHeight="false" outlineLevel="0" collapsed="false">
      <c r="A630" s="0" t="n">
        <v>0.142541717379295</v>
      </c>
      <c r="B630" s="0" t="n">
        <v>1</v>
      </c>
      <c r="C630" s="0" t="n">
        <v>23</v>
      </c>
      <c r="D630" s="0" t="n">
        <v>19.0304347826087</v>
      </c>
      <c r="E630" s="0" t="s">
        <v>1492</v>
      </c>
      <c r="F630" s="0" t="s">
        <v>1493</v>
      </c>
      <c r="G630" s="0" t="s">
        <v>650</v>
      </c>
    </row>
    <row r="631" customFormat="false" ht="12.8" hidden="false" customHeight="false" outlineLevel="0" collapsed="false">
      <c r="A631" s="0" t="n">
        <v>0.142541717379295</v>
      </c>
      <c r="B631" s="0" t="n">
        <v>1</v>
      </c>
      <c r="C631" s="0" t="n">
        <v>23</v>
      </c>
      <c r="D631" s="0" t="n">
        <v>19.0304347826087</v>
      </c>
      <c r="E631" s="0" t="s">
        <v>1494</v>
      </c>
      <c r="F631" s="0" t="s">
        <v>1495</v>
      </c>
      <c r="G631" s="0" t="s">
        <v>457</v>
      </c>
    </row>
    <row r="632" customFormat="false" ht="12.8" hidden="false" customHeight="false" outlineLevel="0" collapsed="false">
      <c r="A632" s="0" t="n">
        <v>0.142541717379295</v>
      </c>
      <c r="B632" s="0" t="n">
        <v>2</v>
      </c>
      <c r="C632" s="0" t="n">
        <v>158</v>
      </c>
      <c r="D632" s="0" t="n">
        <v>5.54050632911392</v>
      </c>
      <c r="E632" s="0" t="s">
        <v>1496</v>
      </c>
      <c r="F632" s="0" t="s">
        <v>1497</v>
      </c>
      <c r="G632" s="0" t="s">
        <v>947</v>
      </c>
    </row>
    <row r="633" customFormat="false" ht="12.8" hidden="false" customHeight="false" outlineLevel="0" collapsed="false">
      <c r="A633" s="0" t="n">
        <v>0.142541717379295</v>
      </c>
      <c r="B633" s="0" t="n">
        <v>1</v>
      </c>
      <c r="C633" s="0" t="n">
        <v>23</v>
      </c>
      <c r="D633" s="0" t="n">
        <v>19.0304347826087</v>
      </c>
      <c r="E633" s="0" t="s">
        <v>1498</v>
      </c>
      <c r="F633" s="0" t="s">
        <v>1499</v>
      </c>
      <c r="G633" s="0" t="s">
        <v>426</v>
      </c>
    </row>
    <row r="634" customFormat="false" ht="12.8" hidden="false" customHeight="false" outlineLevel="0" collapsed="false">
      <c r="A634" s="0" t="n">
        <v>0.145098282248404</v>
      </c>
      <c r="B634" s="0" t="n">
        <v>2</v>
      </c>
      <c r="C634" s="0" t="n">
        <v>161</v>
      </c>
      <c r="D634" s="0" t="n">
        <v>5.43726708074534</v>
      </c>
      <c r="E634" s="0" t="s">
        <v>1500</v>
      </c>
      <c r="F634" s="0" t="s">
        <v>1501</v>
      </c>
      <c r="G634" s="0" t="s">
        <v>69</v>
      </c>
    </row>
    <row r="635" customFormat="false" ht="12.8" hidden="false" customHeight="false" outlineLevel="0" collapsed="false">
      <c r="A635" s="0" t="n">
        <v>0.145098282248404</v>
      </c>
      <c r="B635" s="0" t="n">
        <v>5</v>
      </c>
      <c r="C635" s="0" t="n">
        <v>893</v>
      </c>
      <c r="D635" s="0" t="n">
        <v>2.45072788353863</v>
      </c>
      <c r="E635" s="0" t="s">
        <v>1502</v>
      </c>
      <c r="F635" s="0" t="s">
        <v>1503</v>
      </c>
      <c r="G635" s="0" t="s">
        <v>1504</v>
      </c>
    </row>
    <row r="636" customFormat="false" ht="12.8" hidden="false" customHeight="false" outlineLevel="0" collapsed="false">
      <c r="A636" s="0" t="n">
        <v>0.146032222890965</v>
      </c>
      <c r="B636" s="0" t="n">
        <v>1</v>
      </c>
      <c r="C636" s="0" t="n">
        <v>24</v>
      </c>
      <c r="D636" s="0" t="n">
        <v>18.2375</v>
      </c>
      <c r="E636" s="0" t="s">
        <v>1505</v>
      </c>
      <c r="F636" s="0" t="s">
        <v>1506</v>
      </c>
      <c r="G636" s="0" t="s">
        <v>547</v>
      </c>
    </row>
    <row r="637" customFormat="false" ht="12.8" hidden="false" customHeight="false" outlineLevel="0" collapsed="false">
      <c r="A637" s="0" t="n">
        <v>0.146032222890965</v>
      </c>
      <c r="B637" s="0" t="n">
        <v>1</v>
      </c>
      <c r="C637" s="0" t="n">
        <v>24</v>
      </c>
      <c r="D637" s="0" t="n">
        <v>18.2375</v>
      </c>
      <c r="E637" s="0" t="s">
        <v>1507</v>
      </c>
      <c r="F637" s="0" t="s">
        <v>1508</v>
      </c>
      <c r="G637" s="0" t="s">
        <v>444</v>
      </c>
    </row>
    <row r="638" customFormat="false" ht="12.8" hidden="false" customHeight="false" outlineLevel="0" collapsed="false">
      <c r="A638" s="0" t="n">
        <v>0.146032222890965</v>
      </c>
      <c r="B638" s="0" t="n">
        <v>1</v>
      </c>
      <c r="C638" s="0" t="n">
        <v>24</v>
      </c>
      <c r="D638" s="0" t="n">
        <v>18.2375</v>
      </c>
      <c r="E638" s="0" t="s">
        <v>1509</v>
      </c>
      <c r="F638" s="0" t="s">
        <v>1510</v>
      </c>
      <c r="G638" s="0" t="s">
        <v>420</v>
      </c>
    </row>
    <row r="639" customFormat="false" ht="12.8" hidden="false" customHeight="false" outlineLevel="0" collapsed="false">
      <c r="A639" s="0" t="n">
        <v>0.146032222890965</v>
      </c>
      <c r="B639" s="0" t="n">
        <v>1</v>
      </c>
      <c r="C639" s="0" t="n">
        <v>24</v>
      </c>
      <c r="D639" s="0" t="n">
        <v>18.2375</v>
      </c>
      <c r="E639" s="0" t="s">
        <v>1511</v>
      </c>
      <c r="F639" s="0" t="s">
        <v>1512</v>
      </c>
      <c r="G639" s="0" t="s">
        <v>457</v>
      </c>
    </row>
    <row r="640" customFormat="false" ht="12.8" hidden="false" customHeight="false" outlineLevel="0" collapsed="false">
      <c r="A640" s="0" t="n">
        <v>0.146032222890965</v>
      </c>
      <c r="B640" s="0" t="n">
        <v>1</v>
      </c>
      <c r="C640" s="0" t="n">
        <v>24</v>
      </c>
      <c r="D640" s="0" t="n">
        <v>18.2375</v>
      </c>
      <c r="E640" s="0" t="s">
        <v>1513</v>
      </c>
      <c r="F640" s="0" t="s">
        <v>1514</v>
      </c>
      <c r="G640" s="0" t="s">
        <v>1314</v>
      </c>
    </row>
    <row r="641" customFormat="false" ht="12.8" hidden="false" customHeight="false" outlineLevel="0" collapsed="false">
      <c r="A641" s="0" t="n">
        <v>0.146032222890965</v>
      </c>
      <c r="B641" s="0" t="n">
        <v>1</v>
      </c>
      <c r="C641" s="0" t="n">
        <v>24</v>
      </c>
      <c r="D641" s="0" t="n">
        <v>18.2375</v>
      </c>
      <c r="E641" s="0" t="s">
        <v>1515</v>
      </c>
      <c r="F641" s="0" t="s">
        <v>1516</v>
      </c>
      <c r="G641" s="0" t="s">
        <v>444</v>
      </c>
    </row>
    <row r="642" customFormat="false" ht="12.8" hidden="false" customHeight="false" outlineLevel="0" collapsed="false">
      <c r="A642" s="0" t="n">
        <v>0.146032222890965</v>
      </c>
      <c r="B642" s="0" t="n">
        <v>1</v>
      </c>
      <c r="C642" s="0" t="n">
        <v>24</v>
      </c>
      <c r="D642" s="0" t="n">
        <v>18.2375</v>
      </c>
      <c r="E642" s="0" t="s">
        <v>1517</v>
      </c>
      <c r="F642" s="0" t="s">
        <v>1518</v>
      </c>
      <c r="G642" s="0" t="s">
        <v>420</v>
      </c>
    </row>
    <row r="643" customFormat="false" ht="12.8" hidden="false" customHeight="false" outlineLevel="0" collapsed="false">
      <c r="A643" s="0" t="n">
        <v>0.146032222890965</v>
      </c>
      <c r="B643" s="0" t="n">
        <v>1</v>
      </c>
      <c r="C643" s="0" t="n">
        <v>24</v>
      </c>
      <c r="D643" s="0" t="n">
        <v>18.2375</v>
      </c>
      <c r="E643" s="0" t="s">
        <v>1519</v>
      </c>
      <c r="F643" s="0" t="s">
        <v>1520</v>
      </c>
      <c r="G643" s="0" t="s">
        <v>610</v>
      </c>
    </row>
    <row r="644" customFormat="false" ht="12.8" hidden="false" customHeight="false" outlineLevel="0" collapsed="false">
      <c r="A644" s="0" t="n">
        <v>0.146032222890965</v>
      </c>
      <c r="B644" s="0" t="n">
        <v>1</v>
      </c>
      <c r="C644" s="0" t="n">
        <v>24</v>
      </c>
      <c r="D644" s="0" t="n">
        <v>18.2375</v>
      </c>
      <c r="E644" s="0" t="s">
        <v>1521</v>
      </c>
      <c r="F644" s="0" t="s">
        <v>1522</v>
      </c>
      <c r="G644" s="0" t="s">
        <v>507</v>
      </c>
    </row>
    <row r="645" customFormat="false" ht="12.8" hidden="false" customHeight="false" outlineLevel="0" collapsed="false">
      <c r="A645" s="0" t="n">
        <v>0.148637974900223</v>
      </c>
      <c r="B645" s="0" t="n">
        <v>1</v>
      </c>
      <c r="C645" s="0" t="n">
        <v>25</v>
      </c>
      <c r="D645" s="0" t="n">
        <v>17.508</v>
      </c>
      <c r="E645" s="0" t="s">
        <v>1523</v>
      </c>
      <c r="F645" s="0" t="s">
        <v>1524</v>
      </c>
      <c r="G645" s="0" t="s">
        <v>604</v>
      </c>
    </row>
    <row r="646" customFormat="false" ht="12.8" hidden="false" customHeight="false" outlineLevel="0" collapsed="false">
      <c r="A646" s="0" t="n">
        <v>0.148637974900223</v>
      </c>
      <c r="B646" s="0" t="n">
        <v>1</v>
      </c>
      <c r="C646" s="0" t="n">
        <v>25</v>
      </c>
      <c r="D646" s="0" t="n">
        <v>17.508</v>
      </c>
      <c r="E646" s="0" t="s">
        <v>1525</v>
      </c>
      <c r="F646" s="0" t="s">
        <v>1526</v>
      </c>
      <c r="G646" s="0" t="s">
        <v>604</v>
      </c>
    </row>
    <row r="647" customFormat="false" ht="12.8" hidden="false" customHeight="false" outlineLevel="0" collapsed="false">
      <c r="A647" s="0" t="n">
        <v>0.148637974900223</v>
      </c>
      <c r="B647" s="0" t="n">
        <v>1</v>
      </c>
      <c r="C647" s="0" t="n">
        <v>25</v>
      </c>
      <c r="D647" s="0" t="n">
        <v>17.508</v>
      </c>
      <c r="E647" s="0" t="s">
        <v>1527</v>
      </c>
      <c r="F647" s="0" t="s">
        <v>1528</v>
      </c>
      <c r="G647" s="0" t="s">
        <v>454</v>
      </c>
    </row>
    <row r="648" customFormat="false" ht="12.8" hidden="false" customHeight="false" outlineLevel="0" collapsed="false">
      <c r="A648" s="0" t="n">
        <v>0.148637974900223</v>
      </c>
      <c r="B648" s="0" t="n">
        <v>5</v>
      </c>
      <c r="C648" s="0" t="n">
        <v>909</v>
      </c>
      <c r="D648" s="0" t="n">
        <v>2.40759075907591</v>
      </c>
      <c r="E648" s="0" t="s">
        <v>1529</v>
      </c>
      <c r="F648" s="0" t="s">
        <v>1530</v>
      </c>
      <c r="G648" s="0" t="s">
        <v>1265</v>
      </c>
    </row>
    <row r="649" customFormat="false" ht="12.8" hidden="false" customHeight="false" outlineLevel="0" collapsed="false">
      <c r="A649" s="0" t="n">
        <v>0.148637974900223</v>
      </c>
      <c r="B649" s="0" t="n">
        <v>1</v>
      </c>
      <c r="C649" s="0" t="n">
        <v>25</v>
      </c>
      <c r="D649" s="0" t="n">
        <v>17.508</v>
      </c>
      <c r="E649" s="0" t="s">
        <v>1531</v>
      </c>
      <c r="F649" s="0" t="s">
        <v>1532</v>
      </c>
      <c r="G649" s="0" t="s">
        <v>420</v>
      </c>
    </row>
    <row r="650" customFormat="false" ht="12.8" hidden="false" customHeight="false" outlineLevel="0" collapsed="false">
      <c r="A650" s="0" t="n">
        <v>0.148637974900223</v>
      </c>
      <c r="B650" s="0" t="n">
        <v>1</v>
      </c>
      <c r="C650" s="0" t="n">
        <v>25</v>
      </c>
      <c r="D650" s="0" t="n">
        <v>17.508</v>
      </c>
      <c r="E650" s="0" t="s">
        <v>1533</v>
      </c>
      <c r="F650" s="0" t="s">
        <v>1534</v>
      </c>
      <c r="G650" s="0" t="s">
        <v>423</v>
      </c>
    </row>
    <row r="651" customFormat="false" ht="12.8" hidden="false" customHeight="false" outlineLevel="0" collapsed="false">
      <c r="A651" s="0" t="n">
        <v>0.148637974900223</v>
      </c>
      <c r="B651" s="0" t="n">
        <v>2</v>
      </c>
      <c r="C651" s="0" t="n">
        <v>165</v>
      </c>
      <c r="D651" s="0" t="n">
        <v>5.30545454545455</v>
      </c>
      <c r="E651" s="0" t="s">
        <v>1535</v>
      </c>
      <c r="F651" s="0" t="s">
        <v>1536</v>
      </c>
      <c r="G651" s="0" t="s">
        <v>919</v>
      </c>
    </row>
    <row r="652" customFormat="false" ht="12.8" hidden="false" customHeight="false" outlineLevel="0" collapsed="false">
      <c r="A652" s="0" t="n">
        <v>0.148637974900223</v>
      </c>
      <c r="B652" s="0" t="n">
        <v>2</v>
      </c>
      <c r="C652" s="0" t="n">
        <v>165</v>
      </c>
      <c r="D652" s="0" t="n">
        <v>5.30545454545455</v>
      </c>
      <c r="E652" s="0" t="s">
        <v>1537</v>
      </c>
      <c r="F652" s="0" t="s">
        <v>1538</v>
      </c>
      <c r="G652" s="0" t="s">
        <v>919</v>
      </c>
    </row>
    <row r="653" customFormat="false" ht="12.8" hidden="false" customHeight="false" outlineLevel="0" collapsed="false">
      <c r="A653" s="0" t="n">
        <v>0.148637974900223</v>
      </c>
      <c r="B653" s="0" t="n">
        <v>1</v>
      </c>
      <c r="C653" s="0" t="n">
        <v>25</v>
      </c>
      <c r="D653" s="0" t="n">
        <v>17.508</v>
      </c>
      <c r="E653" s="0" t="s">
        <v>1539</v>
      </c>
      <c r="F653" s="0" t="s">
        <v>1540</v>
      </c>
      <c r="G653" s="0" t="s">
        <v>758</v>
      </c>
    </row>
    <row r="654" customFormat="false" ht="12.8" hidden="false" customHeight="false" outlineLevel="0" collapsed="false">
      <c r="A654" s="0" t="n">
        <v>0.148637974900223</v>
      </c>
      <c r="B654" s="0" t="n">
        <v>1</v>
      </c>
      <c r="C654" s="0" t="n">
        <v>25</v>
      </c>
      <c r="D654" s="0" t="n">
        <v>17.508</v>
      </c>
      <c r="E654" s="0" t="s">
        <v>1541</v>
      </c>
      <c r="F654" s="0" t="s">
        <v>1542</v>
      </c>
      <c r="G654" s="0" t="s">
        <v>454</v>
      </c>
    </row>
    <row r="655" customFormat="false" ht="12.8" hidden="false" customHeight="false" outlineLevel="0" collapsed="false">
      <c r="A655" s="0" t="n">
        <v>0.148637974900223</v>
      </c>
      <c r="B655" s="0" t="n">
        <v>1</v>
      </c>
      <c r="C655" s="0" t="n">
        <v>25</v>
      </c>
      <c r="D655" s="0" t="n">
        <v>17.508</v>
      </c>
      <c r="E655" s="0" t="s">
        <v>1543</v>
      </c>
      <c r="F655" s="0" t="s">
        <v>1544</v>
      </c>
      <c r="G655" s="0" t="s">
        <v>1057</v>
      </c>
    </row>
    <row r="656" customFormat="false" ht="12.8" hidden="false" customHeight="false" outlineLevel="0" collapsed="false">
      <c r="A656" s="0" t="n">
        <v>0.148637974900223</v>
      </c>
      <c r="B656" s="0" t="n">
        <v>5</v>
      </c>
      <c r="C656" s="0" t="n">
        <v>905</v>
      </c>
      <c r="D656" s="0" t="n">
        <v>2.41823204419889</v>
      </c>
      <c r="E656" s="0" t="s">
        <v>1545</v>
      </c>
      <c r="F656" s="0" t="s">
        <v>1546</v>
      </c>
      <c r="G656" s="0" t="s">
        <v>1504</v>
      </c>
    </row>
    <row r="657" customFormat="false" ht="12.8" hidden="false" customHeight="false" outlineLevel="0" collapsed="false">
      <c r="A657" s="0" t="n">
        <v>0.148637974900223</v>
      </c>
      <c r="B657" s="0" t="n">
        <v>5</v>
      </c>
      <c r="C657" s="0" t="n">
        <v>909</v>
      </c>
      <c r="D657" s="0" t="n">
        <v>2.40759075907591</v>
      </c>
      <c r="E657" s="0" t="s">
        <v>1547</v>
      </c>
      <c r="F657" s="0" t="s">
        <v>1548</v>
      </c>
      <c r="G657" s="0" t="s">
        <v>1265</v>
      </c>
    </row>
    <row r="658" customFormat="false" ht="12.8" hidden="false" customHeight="false" outlineLevel="0" collapsed="false">
      <c r="A658" s="0" t="n">
        <v>0.148637974900223</v>
      </c>
      <c r="B658" s="0" t="n">
        <v>2</v>
      </c>
      <c r="C658" s="0" t="n">
        <v>165</v>
      </c>
      <c r="D658" s="0" t="n">
        <v>5.30545454545455</v>
      </c>
      <c r="E658" s="0" t="s">
        <v>1549</v>
      </c>
      <c r="F658" s="0" t="s">
        <v>1550</v>
      </c>
      <c r="G658" s="0" t="s">
        <v>1551</v>
      </c>
    </row>
    <row r="659" customFormat="false" ht="12.8" hidden="false" customHeight="false" outlineLevel="0" collapsed="false">
      <c r="A659" s="0" t="n">
        <v>0.148637974900223</v>
      </c>
      <c r="B659" s="0" t="n">
        <v>1</v>
      </c>
      <c r="C659" s="0" t="n">
        <v>25</v>
      </c>
      <c r="D659" s="0" t="n">
        <v>17.508</v>
      </c>
      <c r="E659" s="0" t="s">
        <v>1552</v>
      </c>
      <c r="F659" s="0" t="s">
        <v>1553</v>
      </c>
      <c r="G659" s="0" t="s">
        <v>692</v>
      </c>
    </row>
    <row r="660" customFormat="false" ht="12.8" hidden="false" customHeight="false" outlineLevel="0" collapsed="false">
      <c r="A660" s="0" t="n">
        <v>0.148651689253614</v>
      </c>
      <c r="B660" s="0" t="n">
        <v>8</v>
      </c>
      <c r="C660" s="0" t="n">
        <v>1841</v>
      </c>
      <c r="D660" s="0" t="n">
        <v>1.90200977729495</v>
      </c>
      <c r="E660" s="0" t="s">
        <v>1554</v>
      </c>
      <c r="F660" s="0" t="s">
        <v>1555</v>
      </c>
      <c r="G660" s="0" t="s">
        <v>1556</v>
      </c>
    </row>
    <row r="661" customFormat="false" ht="12.8" hidden="false" customHeight="false" outlineLevel="0" collapsed="false">
      <c r="A661" s="0" t="n">
        <v>0.148912953474926</v>
      </c>
      <c r="B661" s="0" t="n">
        <v>3</v>
      </c>
      <c r="C661" s="0" t="n">
        <v>380</v>
      </c>
      <c r="D661" s="0" t="n">
        <v>3.45552631578947</v>
      </c>
      <c r="E661" s="0" t="s">
        <v>1557</v>
      </c>
      <c r="F661" s="0" t="s">
        <v>1558</v>
      </c>
      <c r="G661" s="0" t="s">
        <v>1479</v>
      </c>
    </row>
    <row r="662" customFormat="false" ht="12.8" hidden="false" customHeight="false" outlineLevel="0" collapsed="false">
      <c r="A662" s="0" t="n">
        <v>0.149617045697672</v>
      </c>
      <c r="B662" s="0" t="n">
        <v>2</v>
      </c>
      <c r="C662" s="0" t="n">
        <v>168</v>
      </c>
      <c r="D662" s="0" t="n">
        <v>5.21071428571429</v>
      </c>
      <c r="E662" s="0" t="s">
        <v>1559</v>
      </c>
      <c r="F662" s="0" t="s">
        <v>1560</v>
      </c>
      <c r="G662" s="0" t="s">
        <v>919</v>
      </c>
    </row>
    <row r="663" customFormat="false" ht="12.8" hidden="false" customHeight="false" outlineLevel="0" collapsed="false">
      <c r="A663" s="0" t="n">
        <v>0.149617045697672</v>
      </c>
      <c r="B663" s="0" t="n">
        <v>3</v>
      </c>
      <c r="C663" s="0" t="n">
        <v>381</v>
      </c>
      <c r="D663" s="0" t="n">
        <v>3.44645669291339</v>
      </c>
      <c r="E663" s="0" t="s">
        <v>1561</v>
      </c>
      <c r="F663" s="0" t="s">
        <v>1562</v>
      </c>
      <c r="G663" s="0" t="s">
        <v>1563</v>
      </c>
    </row>
    <row r="664" customFormat="false" ht="12.8" hidden="false" customHeight="false" outlineLevel="0" collapsed="false">
      <c r="A664" s="0" t="n">
        <v>0.149617045697672</v>
      </c>
      <c r="B664" s="0" t="n">
        <v>2</v>
      </c>
      <c r="C664" s="0" t="n">
        <v>168</v>
      </c>
      <c r="D664" s="0" t="n">
        <v>5.21071428571429</v>
      </c>
      <c r="E664" s="0" t="s">
        <v>1564</v>
      </c>
      <c r="F664" s="0" t="s">
        <v>1565</v>
      </c>
      <c r="G664" s="0" t="s">
        <v>919</v>
      </c>
    </row>
    <row r="665" customFormat="false" ht="12.8" hidden="false" customHeight="false" outlineLevel="0" collapsed="false">
      <c r="A665" s="0" t="n">
        <v>0.149902399008718</v>
      </c>
      <c r="B665" s="0" t="n">
        <v>3</v>
      </c>
      <c r="C665" s="0" t="n">
        <v>382</v>
      </c>
      <c r="D665" s="0" t="n">
        <v>3.43743455497382</v>
      </c>
      <c r="E665" s="0" t="s">
        <v>1566</v>
      </c>
      <c r="F665" s="0" t="s">
        <v>1567</v>
      </c>
      <c r="G665" s="0" t="s">
        <v>1399</v>
      </c>
    </row>
    <row r="666" customFormat="false" ht="12.8" hidden="false" customHeight="false" outlineLevel="0" collapsed="false">
      <c r="A666" s="0" t="n">
        <v>0.150512120247974</v>
      </c>
      <c r="B666" s="0" t="n">
        <v>2</v>
      </c>
      <c r="C666" s="0" t="n">
        <v>169</v>
      </c>
      <c r="D666" s="0" t="n">
        <v>5.17988165680473</v>
      </c>
      <c r="E666" s="0" t="s">
        <v>1568</v>
      </c>
      <c r="F666" s="0" t="s">
        <v>1569</v>
      </c>
      <c r="G666" s="0" t="s">
        <v>177</v>
      </c>
    </row>
    <row r="667" customFormat="false" ht="12.8" hidden="false" customHeight="false" outlineLevel="0" collapsed="false">
      <c r="A667" s="0" t="n">
        <v>0.150512120247974</v>
      </c>
      <c r="B667" s="0" t="n">
        <v>2</v>
      </c>
      <c r="C667" s="0" t="n">
        <v>169</v>
      </c>
      <c r="D667" s="0" t="n">
        <v>5.17988165680473</v>
      </c>
      <c r="E667" s="0" t="s">
        <v>1570</v>
      </c>
      <c r="F667" s="0" t="s">
        <v>1571</v>
      </c>
      <c r="G667" s="0" t="s">
        <v>69</v>
      </c>
    </row>
    <row r="668" customFormat="false" ht="12.8" hidden="false" customHeight="false" outlineLevel="0" collapsed="false">
      <c r="A668" s="0" t="n">
        <v>0.150590223334532</v>
      </c>
      <c r="B668" s="0" t="n">
        <v>1</v>
      </c>
      <c r="C668" s="0" t="n">
        <v>26</v>
      </c>
      <c r="D668" s="0" t="n">
        <v>16.8346153846154</v>
      </c>
      <c r="E668" s="0" t="s">
        <v>1572</v>
      </c>
      <c r="F668" s="0" t="s">
        <v>1573</v>
      </c>
      <c r="G668" s="0" t="s">
        <v>444</v>
      </c>
    </row>
    <row r="669" customFormat="false" ht="12.8" hidden="false" customHeight="false" outlineLevel="0" collapsed="false">
      <c r="A669" s="0" t="n">
        <v>0.150590223334532</v>
      </c>
      <c r="B669" s="0" t="n">
        <v>1</v>
      </c>
      <c r="C669" s="0" t="n">
        <v>26</v>
      </c>
      <c r="D669" s="0" t="n">
        <v>16.8346153846154</v>
      </c>
      <c r="E669" s="0" t="s">
        <v>1574</v>
      </c>
      <c r="F669" s="0" t="s">
        <v>1575</v>
      </c>
      <c r="G669" s="0" t="s">
        <v>460</v>
      </c>
    </row>
    <row r="670" customFormat="false" ht="12.8" hidden="false" customHeight="false" outlineLevel="0" collapsed="false">
      <c r="A670" s="0" t="n">
        <v>0.150590223334532</v>
      </c>
      <c r="B670" s="0" t="n">
        <v>1</v>
      </c>
      <c r="C670" s="0" t="n">
        <v>26</v>
      </c>
      <c r="D670" s="0" t="n">
        <v>16.8346153846154</v>
      </c>
      <c r="E670" s="0" t="s">
        <v>1576</v>
      </c>
      <c r="F670" s="0" t="s">
        <v>1577</v>
      </c>
      <c r="G670" s="0" t="s">
        <v>420</v>
      </c>
    </row>
    <row r="671" customFormat="false" ht="12.8" hidden="false" customHeight="false" outlineLevel="0" collapsed="false">
      <c r="A671" s="0" t="n">
        <v>0.150590223334532</v>
      </c>
      <c r="B671" s="0" t="n">
        <v>1</v>
      </c>
      <c r="C671" s="0" t="n">
        <v>26</v>
      </c>
      <c r="D671" s="0" t="n">
        <v>16.8346153846154</v>
      </c>
      <c r="E671" s="0" t="s">
        <v>1578</v>
      </c>
      <c r="F671" s="0" t="s">
        <v>1579</v>
      </c>
      <c r="G671" s="0" t="s">
        <v>454</v>
      </c>
    </row>
    <row r="672" customFormat="false" ht="12.8" hidden="false" customHeight="false" outlineLevel="0" collapsed="false">
      <c r="A672" s="0" t="n">
        <v>0.150590223334532</v>
      </c>
      <c r="B672" s="0" t="n">
        <v>1</v>
      </c>
      <c r="C672" s="0" t="n">
        <v>26</v>
      </c>
      <c r="D672" s="0" t="n">
        <v>16.8346153846154</v>
      </c>
      <c r="E672" s="0" t="s">
        <v>1580</v>
      </c>
      <c r="F672" s="0" t="s">
        <v>1581</v>
      </c>
      <c r="G672" s="0" t="s">
        <v>1048</v>
      </c>
    </row>
    <row r="673" customFormat="false" ht="12.8" hidden="false" customHeight="false" outlineLevel="0" collapsed="false">
      <c r="A673" s="0" t="n">
        <v>0.150590223334532</v>
      </c>
      <c r="B673" s="0" t="n">
        <v>1</v>
      </c>
      <c r="C673" s="0" t="n">
        <v>26</v>
      </c>
      <c r="D673" s="0" t="n">
        <v>16.8346153846154</v>
      </c>
      <c r="E673" s="0" t="s">
        <v>1582</v>
      </c>
      <c r="F673" s="0" t="s">
        <v>1583</v>
      </c>
      <c r="G673" s="0" t="s">
        <v>431</v>
      </c>
    </row>
    <row r="674" customFormat="false" ht="12.8" hidden="false" customHeight="false" outlineLevel="0" collapsed="false">
      <c r="A674" s="0" t="n">
        <v>0.150590223334532</v>
      </c>
      <c r="B674" s="0" t="n">
        <v>2</v>
      </c>
      <c r="C674" s="0" t="n">
        <v>170</v>
      </c>
      <c r="D674" s="0" t="n">
        <v>5.14941176470588</v>
      </c>
      <c r="E674" s="0" t="s">
        <v>1584</v>
      </c>
      <c r="F674" s="0" t="s">
        <v>1585</v>
      </c>
      <c r="G674" s="0" t="s">
        <v>177</v>
      </c>
    </row>
    <row r="675" customFormat="false" ht="12.8" hidden="false" customHeight="false" outlineLevel="0" collapsed="false">
      <c r="A675" s="0" t="n">
        <v>0.150590223334532</v>
      </c>
      <c r="B675" s="0" t="n">
        <v>1</v>
      </c>
      <c r="C675" s="0" t="n">
        <v>26</v>
      </c>
      <c r="D675" s="0" t="n">
        <v>16.8346153846154</v>
      </c>
      <c r="E675" s="0" t="s">
        <v>1586</v>
      </c>
      <c r="F675" s="0" t="s">
        <v>1587</v>
      </c>
      <c r="G675" s="0" t="s">
        <v>454</v>
      </c>
    </row>
    <row r="676" customFormat="false" ht="12.8" hidden="false" customHeight="false" outlineLevel="0" collapsed="false">
      <c r="A676" s="0" t="n">
        <v>0.150823539382555</v>
      </c>
      <c r="B676" s="0" t="n">
        <v>7</v>
      </c>
      <c r="C676" s="0" t="n">
        <v>1531</v>
      </c>
      <c r="D676" s="0" t="n">
        <v>2.00124101894187</v>
      </c>
      <c r="E676" s="0" t="s">
        <v>1588</v>
      </c>
      <c r="F676" s="0" t="s">
        <v>1589</v>
      </c>
      <c r="G676" s="0" t="s">
        <v>1590</v>
      </c>
    </row>
    <row r="677" customFormat="false" ht="12.8" hidden="false" customHeight="false" outlineLevel="0" collapsed="false">
      <c r="A677" s="0" t="n">
        <v>0.151993776256809</v>
      </c>
      <c r="B677" s="0" t="n">
        <v>5</v>
      </c>
      <c r="C677" s="0" t="n">
        <v>922</v>
      </c>
      <c r="D677" s="0" t="n">
        <v>2.3736442516269</v>
      </c>
      <c r="E677" s="0" t="s">
        <v>1591</v>
      </c>
      <c r="F677" s="0" t="s">
        <v>1592</v>
      </c>
      <c r="G677" s="0" t="s">
        <v>1593</v>
      </c>
    </row>
    <row r="678" customFormat="false" ht="12.8" hidden="false" customHeight="false" outlineLevel="0" collapsed="false">
      <c r="A678" s="0" t="n">
        <v>0.152642820036</v>
      </c>
      <c r="B678" s="0" t="n">
        <v>3</v>
      </c>
      <c r="C678" s="0" t="n">
        <v>388</v>
      </c>
      <c r="D678" s="0" t="n">
        <v>3.38427835051546</v>
      </c>
      <c r="E678" s="0" t="s">
        <v>1594</v>
      </c>
      <c r="F678" s="0" t="s">
        <v>1595</v>
      </c>
      <c r="G678" s="0" t="s">
        <v>1596</v>
      </c>
    </row>
    <row r="679" customFormat="false" ht="12.8" hidden="false" customHeight="false" outlineLevel="0" collapsed="false">
      <c r="A679" s="0" t="n">
        <v>0.152807816091779</v>
      </c>
      <c r="B679" s="0" t="n">
        <v>1</v>
      </c>
      <c r="C679" s="0" t="n">
        <v>27</v>
      </c>
      <c r="D679" s="0" t="n">
        <v>16.2111111111111</v>
      </c>
      <c r="E679" s="0" t="s">
        <v>1597</v>
      </c>
      <c r="F679" s="0" t="s">
        <v>1598</v>
      </c>
      <c r="G679" s="0" t="s">
        <v>420</v>
      </c>
    </row>
    <row r="680" customFormat="false" ht="12.8" hidden="false" customHeight="false" outlineLevel="0" collapsed="false">
      <c r="A680" s="0" t="n">
        <v>0.152807816091779</v>
      </c>
      <c r="B680" s="0" t="n">
        <v>1</v>
      </c>
      <c r="C680" s="0" t="n">
        <v>27</v>
      </c>
      <c r="D680" s="0" t="n">
        <v>16.2111111111111</v>
      </c>
      <c r="E680" s="0" t="s">
        <v>1599</v>
      </c>
      <c r="F680" s="0" t="s">
        <v>1600</v>
      </c>
      <c r="G680" s="0" t="s">
        <v>420</v>
      </c>
    </row>
    <row r="681" customFormat="false" ht="12.8" hidden="false" customHeight="false" outlineLevel="0" collapsed="false">
      <c r="A681" s="0" t="n">
        <v>0.152807816091779</v>
      </c>
      <c r="B681" s="0" t="n">
        <v>1</v>
      </c>
      <c r="C681" s="0" t="n">
        <v>27</v>
      </c>
      <c r="D681" s="0" t="n">
        <v>16.2111111111111</v>
      </c>
      <c r="E681" s="0" t="s">
        <v>1601</v>
      </c>
      <c r="F681" s="0" t="s">
        <v>1602</v>
      </c>
      <c r="G681" s="0" t="s">
        <v>650</v>
      </c>
    </row>
    <row r="682" customFormat="false" ht="12.8" hidden="false" customHeight="false" outlineLevel="0" collapsed="false">
      <c r="A682" s="0" t="n">
        <v>0.152807816091779</v>
      </c>
      <c r="B682" s="0" t="n">
        <v>1</v>
      </c>
      <c r="C682" s="0" t="n">
        <v>27</v>
      </c>
      <c r="D682" s="0" t="n">
        <v>16.2111111111111</v>
      </c>
      <c r="E682" s="0" t="s">
        <v>1603</v>
      </c>
      <c r="F682" s="0" t="s">
        <v>1604</v>
      </c>
      <c r="G682" s="0" t="s">
        <v>426</v>
      </c>
    </row>
    <row r="683" customFormat="false" ht="12.8" hidden="false" customHeight="false" outlineLevel="0" collapsed="false">
      <c r="A683" s="0" t="n">
        <v>0.152807816091779</v>
      </c>
      <c r="B683" s="0" t="n">
        <v>1</v>
      </c>
      <c r="C683" s="0" t="n">
        <v>27</v>
      </c>
      <c r="D683" s="0" t="n">
        <v>16.2111111111111</v>
      </c>
      <c r="E683" s="0" t="s">
        <v>1605</v>
      </c>
      <c r="F683" s="0" t="s">
        <v>1606</v>
      </c>
      <c r="G683" s="0" t="s">
        <v>692</v>
      </c>
    </row>
    <row r="684" customFormat="false" ht="12.8" hidden="false" customHeight="false" outlineLevel="0" collapsed="false">
      <c r="A684" s="0" t="n">
        <v>0.152807816091779</v>
      </c>
      <c r="B684" s="0" t="n">
        <v>1</v>
      </c>
      <c r="C684" s="0" t="n">
        <v>27</v>
      </c>
      <c r="D684" s="0" t="n">
        <v>16.2111111111111</v>
      </c>
      <c r="E684" s="0" t="s">
        <v>1607</v>
      </c>
      <c r="F684" s="0" t="s">
        <v>1608</v>
      </c>
      <c r="G684" s="0" t="s">
        <v>444</v>
      </c>
    </row>
    <row r="685" customFormat="false" ht="12.8" hidden="false" customHeight="false" outlineLevel="0" collapsed="false">
      <c r="A685" s="0" t="n">
        <v>0.152807816091779</v>
      </c>
      <c r="B685" s="0" t="n">
        <v>1</v>
      </c>
      <c r="C685" s="0" t="n">
        <v>27</v>
      </c>
      <c r="D685" s="0" t="n">
        <v>16.2111111111111</v>
      </c>
      <c r="E685" s="0" t="s">
        <v>1609</v>
      </c>
      <c r="F685" s="0" t="s">
        <v>1610</v>
      </c>
      <c r="G685" s="0" t="s">
        <v>1048</v>
      </c>
    </row>
    <row r="686" customFormat="false" ht="12.8" hidden="false" customHeight="false" outlineLevel="0" collapsed="false">
      <c r="A686" s="0" t="n">
        <v>0.152807816091779</v>
      </c>
      <c r="B686" s="0" t="n">
        <v>1</v>
      </c>
      <c r="C686" s="0" t="n">
        <v>27</v>
      </c>
      <c r="D686" s="0" t="n">
        <v>16.2111111111111</v>
      </c>
      <c r="E686" s="0" t="s">
        <v>1611</v>
      </c>
      <c r="F686" s="0" t="s">
        <v>1612</v>
      </c>
      <c r="G686" s="0" t="s">
        <v>454</v>
      </c>
    </row>
    <row r="687" customFormat="false" ht="12.8" hidden="false" customHeight="false" outlineLevel="0" collapsed="false">
      <c r="A687" s="0" t="n">
        <v>0.152807816091779</v>
      </c>
      <c r="B687" s="0" t="n">
        <v>2</v>
      </c>
      <c r="C687" s="0" t="n">
        <v>173</v>
      </c>
      <c r="D687" s="0" t="n">
        <v>5.06011560693642</v>
      </c>
      <c r="E687" s="0" t="s">
        <v>1613</v>
      </c>
      <c r="F687" s="0" t="s">
        <v>1614</v>
      </c>
      <c r="G687" s="0" t="s">
        <v>947</v>
      </c>
    </row>
    <row r="688" customFormat="false" ht="12.8" hidden="false" customHeight="false" outlineLevel="0" collapsed="false">
      <c r="A688" s="0" t="n">
        <v>0.152807816091779</v>
      </c>
      <c r="B688" s="0" t="n">
        <v>1</v>
      </c>
      <c r="C688" s="0" t="n">
        <v>27</v>
      </c>
      <c r="D688" s="0" t="n">
        <v>16.2111111111111</v>
      </c>
      <c r="E688" s="0" t="s">
        <v>1615</v>
      </c>
      <c r="F688" s="0" t="s">
        <v>1616</v>
      </c>
      <c r="G688" s="0" t="s">
        <v>692</v>
      </c>
    </row>
    <row r="689" customFormat="false" ht="12.8" hidden="false" customHeight="false" outlineLevel="0" collapsed="false">
      <c r="A689" s="0" t="n">
        <v>0.152807816091779</v>
      </c>
      <c r="B689" s="0" t="n">
        <v>2</v>
      </c>
      <c r="C689" s="0" t="n">
        <v>173</v>
      </c>
      <c r="D689" s="0" t="n">
        <v>5.06011560693642</v>
      </c>
      <c r="E689" s="0" t="s">
        <v>1617</v>
      </c>
      <c r="F689" s="0" t="s">
        <v>1618</v>
      </c>
      <c r="G689" s="0" t="s">
        <v>1337</v>
      </c>
    </row>
    <row r="690" customFormat="false" ht="12.8" hidden="false" customHeight="false" outlineLevel="0" collapsed="false">
      <c r="A690" s="0" t="n">
        <v>0.152807816091779</v>
      </c>
      <c r="B690" s="0" t="n">
        <v>1</v>
      </c>
      <c r="C690" s="0" t="n">
        <v>27</v>
      </c>
      <c r="D690" s="0" t="n">
        <v>16.2111111111111</v>
      </c>
      <c r="E690" s="0" t="s">
        <v>1619</v>
      </c>
      <c r="F690" s="0" t="s">
        <v>1620</v>
      </c>
      <c r="G690" s="0" t="s">
        <v>474</v>
      </c>
    </row>
    <row r="691" customFormat="false" ht="12.8" hidden="false" customHeight="false" outlineLevel="0" collapsed="false">
      <c r="A691" s="0" t="n">
        <v>0.155804101534844</v>
      </c>
      <c r="B691" s="0" t="n">
        <v>1</v>
      </c>
      <c r="C691" s="0" t="n">
        <v>28</v>
      </c>
      <c r="D691" s="0" t="n">
        <v>15.6321428571429</v>
      </c>
      <c r="E691" s="0" t="s">
        <v>1621</v>
      </c>
      <c r="F691" s="0" t="s">
        <v>1622</v>
      </c>
      <c r="G691" s="0" t="s">
        <v>868</v>
      </c>
    </row>
    <row r="692" customFormat="false" ht="12.8" hidden="false" customHeight="false" outlineLevel="0" collapsed="false">
      <c r="A692" s="0" t="n">
        <v>0.155804101534844</v>
      </c>
      <c r="B692" s="0" t="n">
        <v>5</v>
      </c>
      <c r="C692" s="0" t="n">
        <v>937</v>
      </c>
      <c r="D692" s="0" t="n">
        <v>2.33564567769477</v>
      </c>
      <c r="E692" s="0" t="s">
        <v>1623</v>
      </c>
      <c r="F692" s="0" t="s">
        <v>1624</v>
      </c>
      <c r="G692" s="0" t="s">
        <v>1504</v>
      </c>
    </row>
    <row r="693" customFormat="false" ht="12.8" hidden="false" customHeight="false" outlineLevel="0" collapsed="false">
      <c r="A693" s="0" t="n">
        <v>0.155804101534844</v>
      </c>
      <c r="B693" s="0" t="n">
        <v>1</v>
      </c>
      <c r="C693" s="0" t="n">
        <v>28</v>
      </c>
      <c r="D693" s="0" t="n">
        <v>15.6321428571429</v>
      </c>
      <c r="E693" s="0" t="s">
        <v>1625</v>
      </c>
      <c r="F693" s="0" t="s">
        <v>1626</v>
      </c>
      <c r="G693" s="0" t="s">
        <v>454</v>
      </c>
    </row>
    <row r="694" customFormat="false" ht="12.8" hidden="false" customHeight="false" outlineLevel="0" collapsed="false">
      <c r="A694" s="0" t="n">
        <v>0.155804101534844</v>
      </c>
      <c r="B694" s="0" t="n">
        <v>4</v>
      </c>
      <c r="C694" s="0" t="n">
        <v>654</v>
      </c>
      <c r="D694" s="0" t="n">
        <v>2.67706422018349</v>
      </c>
      <c r="E694" s="0" t="s">
        <v>1627</v>
      </c>
      <c r="F694" s="0" t="s">
        <v>1628</v>
      </c>
      <c r="G694" s="0" t="s">
        <v>1298</v>
      </c>
    </row>
    <row r="695" customFormat="false" ht="12.8" hidden="false" customHeight="false" outlineLevel="0" collapsed="false">
      <c r="A695" s="0" t="n">
        <v>0.155804101534844</v>
      </c>
      <c r="B695" s="0" t="n">
        <v>1</v>
      </c>
      <c r="C695" s="0" t="n">
        <v>28</v>
      </c>
      <c r="D695" s="0" t="n">
        <v>15.6321428571429</v>
      </c>
      <c r="E695" s="0" t="s">
        <v>1629</v>
      </c>
      <c r="F695" s="0" t="s">
        <v>1630</v>
      </c>
      <c r="G695" s="0" t="s">
        <v>457</v>
      </c>
    </row>
    <row r="696" customFormat="false" ht="12.8" hidden="false" customHeight="false" outlineLevel="0" collapsed="false">
      <c r="A696" s="0" t="n">
        <v>0.155804101534844</v>
      </c>
      <c r="B696" s="0" t="n">
        <v>1</v>
      </c>
      <c r="C696" s="0" t="n">
        <v>28</v>
      </c>
      <c r="D696" s="0" t="n">
        <v>15.6321428571429</v>
      </c>
      <c r="E696" s="0" t="s">
        <v>1631</v>
      </c>
      <c r="F696" s="0" t="s">
        <v>1632</v>
      </c>
      <c r="G696" s="0" t="s">
        <v>1101</v>
      </c>
    </row>
    <row r="697" customFormat="false" ht="12.8" hidden="false" customHeight="false" outlineLevel="0" collapsed="false">
      <c r="A697" s="0" t="n">
        <v>0.155804101534844</v>
      </c>
      <c r="B697" s="0" t="n">
        <v>1</v>
      </c>
      <c r="C697" s="0" t="n">
        <v>28</v>
      </c>
      <c r="D697" s="0" t="n">
        <v>15.6321428571429</v>
      </c>
      <c r="E697" s="0" t="s">
        <v>1633</v>
      </c>
      <c r="F697" s="0" t="s">
        <v>1634</v>
      </c>
      <c r="G697" s="0" t="s">
        <v>444</v>
      </c>
    </row>
    <row r="698" customFormat="false" ht="12.8" hidden="false" customHeight="false" outlineLevel="0" collapsed="false">
      <c r="A698" s="0" t="n">
        <v>0.155804101534844</v>
      </c>
      <c r="B698" s="0" t="n">
        <v>1</v>
      </c>
      <c r="C698" s="0" t="n">
        <v>28</v>
      </c>
      <c r="D698" s="0" t="n">
        <v>15.6321428571429</v>
      </c>
      <c r="E698" s="0" t="s">
        <v>1635</v>
      </c>
      <c r="F698" s="0" t="s">
        <v>1636</v>
      </c>
      <c r="G698" s="0" t="s">
        <v>460</v>
      </c>
    </row>
    <row r="699" customFormat="false" ht="12.8" hidden="false" customHeight="false" outlineLevel="0" collapsed="false">
      <c r="A699" s="0" t="n">
        <v>0.155804101534844</v>
      </c>
      <c r="B699" s="0" t="n">
        <v>1</v>
      </c>
      <c r="C699" s="0" t="n">
        <v>28</v>
      </c>
      <c r="D699" s="0" t="n">
        <v>15.6321428571429</v>
      </c>
      <c r="E699" s="0" t="s">
        <v>1637</v>
      </c>
      <c r="F699" s="0" t="s">
        <v>1638</v>
      </c>
      <c r="G699" s="0" t="s">
        <v>764</v>
      </c>
    </row>
    <row r="700" customFormat="false" ht="12.8" hidden="false" customHeight="false" outlineLevel="0" collapsed="false">
      <c r="A700" s="0" t="n">
        <v>0.155804101534844</v>
      </c>
      <c r="B700" s="0" t="n">
        <v>1</v>
      </c>
      <c r="C700" s="0" t="n">
        <v>28</v>
      </c>
      <c r="D700" s="0" t="n">
        <v>15.6321428571429</v>
      </c>
      <c r="E700" s="0" t="s">
        <v>1639</v>
      </c>
      <c r="F700" s="0" t="s">
        <v>1640</v>
      </c>
      <c r="G700" s="0" t="s">
        <v>604</v>
      </c>
    </row>
    <row r="701" customFormat="false" ht="12.8" hidden="false" customHeight="false" outlineLevel="0" collapsed="false">
      <c r="A701" s="0" t="n">
        <v>0.155804101534844</v>
      </c>
      <c r="B701" s="0" t="n">
        <v>1</v>
      </c>
      <c r="C701" s="0" t="n">
        <v>28</v>
      </c>
      <c r="D701" s="0" t="n">
        <v>15.6321428571429</v>
      </c>
      <c r="E701" s="0" t="s">
        <v>1641</v>
      </c>
      <c r="F701" s="0" t="s">
        <v>1642</v>
      </c>
      <c r="G701" s="0" t="s">
        <v>454</v>
      </c>
    </row>
    <row r="702" customFormat="false" ht="12.8" hidden="false" customHeight="false" outlineLevel="0" collapsed="false">
      <c r="A702" s="0" t="n">
        <v>0.156041589822135</v>
      </c>
      <c r="B702" s="0" t="n">
        <v>8</v>
      </c>
      <c r="C702" s="0" t="n">
        <v>1884</v>
      </c>
      <c r="D702" s="0" t="n">
        <v>1.85859872611465</v>
      </c>
      <c r="E702" s="0" t="s">
        <v>1643</v>
      </c>
      <c r="F702" s="0" t="s">
        <v>1644</v>
      </c>
      <c r="G702" s="0" t="s">
        <v>1645</v>
      </c>
    </row>
    <row r="703" customFormat="false" ht="12.8" hidden="false" customHeight="false" outlineLevel="0" collapsed="false">
      <c r="A703" s="0" t="n">
        <v>0.157979222763245</v>
      </c>
      <c r="B703" s="0" t="n">
        <v>2</v>
      </c>
      <c r="C703" s="0" t="n">
        <v>179</v>
      </c>
      <c r="D703" s="0" t="n">
        <v>4.89050279329609</v>
      </c>
      <c r="E703" s="0" t="s">
        <v>1646</v>
      </c>
      <c r="F703" s="0" t="s">
        <v>1647</v>
      </c>
      <c r="G703" s="0" t="s">
        <v>449</v>
      </c>
    </row>
    <row r="704" customFormat="false" ht="12.8" hidden="false" customHeight="false" outlineLevel="0" collapsed="false">
      <c r="A704" s="0" t="n">
        <v>0.158028972733209</v>
      </c>
      <c r="B704" s="0" t="n">
        <v>1</v>
      </c>
      <c r="C704" s="0" t="n">
        <v>29</v>
      </c>
      <c r="D704" s="0" t="n">
        <v>15.0931034482759</v>
      </c>
      <c r="E704" s="0" t="s">
        <v>1648</v>
      </c>
      <c r="F704" s="0" t="s">
        <v>1649</v>
      </c>
      <c r="G704" s="0" t="s">
        <v>547</v>
      </c>
    </row>
    <row r="705" customFormat="false" ht="12.8" hidden="false" customHeight="false" outlineLevel="0" collapsed="false">
      <c r="A705" s="0" t="n">
        <v>0.158028972733209</v>
      </c>
      <c r="B705" s="0" t="n">
        <v>1</v>
      </c>
      <c r="C705" s="0" t="n">
        <v>29</v>
      </c>
      <c r="D705" s="0" t="n">
        <v>15.0931034482759</v>
      </c>
      <c r="E705" s="0" t="s">
        <v>1650</v>
      </c>
      <c r="F705" s="0" t="s">
        <v>1651</v>
      </c>
      <c r="G705" s="0" t="s">
        <v>877</v>
      </c>
    </row>
    <row r="706" customFormat="false" ht="12.8" hidden="false" customHeight="false" outlineLevel="0" collapsed="false">
      <c r="A706" s="0" t="n">
        <v>0.158028972733209</v>
      </c>
      <c r="B706" s="0" t="n">
        <v>1</v>
      </c>
      <c r="C706" s="0" t="n">
        <v>29</v>
      </c>
      <c r="D706" s="0" t="n">
        <v>15.0931034482759</v>
      </c>
      <c r="E706" s="0" t="s">
        <v>1652</v>
      </c>
      <c r="F706" s="0" t="s">
        <v>1653</v>
      </c>
      <c r="G706" s="0" t="s">
        <v>454</v>
      </c>
    </row>
    <row r="707" customFormat="false" ht="12.8" hidden="false" customHeight="false" outlineLevel="0" collapsed="false">
      <c r="A707" s="0" t="n">
        <v>0.158028972733209</v>
      </c>
      <c r="B707" s="0" t="n">
        <v>4</v>
      </c>
      <c r="C707" s="0" t="n">
        <v>662</v>
      </c>
      <c r="D707" s="0" t="n">
        <v>2.64471299093656</v>
      </c>
      <c r="E707" s="0" t="s">
        <v>1654</v>
      </c>
      <c r="F707" s="0" t="s">
        <v>1655</v>
      </c>
      <c r="G707" s="0" t="s">
        <v>1656</v>
      </c>
    </row>
    <row r="708" customFormat="false" ht="12.8" hidden="false" customHeight="false" outlineLevel="0" collapsed="false">
      <c r="A708" s="0" t="n">
        <v>0.158028972733209</v>
      </c>
      <c r="B708" s="0" t="n">
        <v>1</v>
      </c>
      <c r="C708" s="0" t="n">
        <v>29</v>
      </c>
      <c r="D708" s="0" t="n">
        <v>15.0931034482759</v>
      </c>
      <c r="E708" s="0" t="s">
        <v>1657</v>
      </c>
      <c r="F708" s="0" t="s">
        <v>1658</v>
      </c>
      <c r="G708" s="0" t="s">
        <v>518</v>
      </c>
    </row>
    <row r="709" customFormat="false" ht="12.8" hidden="false" customHeight="false" outlineLevel="0" collapsed="false">
      <c r="A709" s="0" t="n">
        <v>0.158028972733209</v>
      </c>
      <c r="B709" s="0" t="n">
        <v>1</v>
      </c>
      <c r="C709" s="0" t="n">
        <v>29</v>
      </c>
      <c r="D709" s="0" t="n">
        <v>15.0931034482759</v>
      </c>
      <c r="E709" s="0" t="s">
        <v>1659</v>
      </c>
      <c r="F709" s="0" t="s">
        <v>1660</v>
      </c>
      <c r="G709" s="0" t="s">
        <v>454</v>
      </c>
    </row>
    <row r="710" customFormat="false" ht="12.8" hidden="false" customHeight="false" outlineLevel="0" collapsed="false">
      <c r="A710" s="0" t="n">
        <v>0.158028972733209</v>
      </c>
      <c r="B710" s="0" t="n">
        <v>1</v>
      </c>
      <c r="C710" s="0" t="n">
        <v>29</v>
      </c>
      <c r="D710" s="0" t="n">
        <v>15.0931034482759</v>
      </c>
      <c r="E710" s="0" t="s">
        <v>1661</v>
      </c>
      <c r="F710" s="0" t="s">
        <v>1662</v>
      </c>
      <c r="G710" s="0" t="s">
        <v>460</v>
      </c>
    </row>
    <row r="711" customFormat="false" ht="12.8" hidden="false" customHeight="false" outlineLevel="0" collapsed="false">
      <c r="A711" s="0" t="n">
        <v>0.158028972733209</v>
      </c>
      <c r="B711" s="0" t="n">
        <v>4</v>
      </c>
      <c r="C711" s="0" t="n">
        <v>660</v>
      </c>
      <c r="D711" s="0" t="n">
        <v>2.65272727272727</v>
      </c>
      <c r="E711" s="0" t="s">
        <v>1663</v>
      </c>
      <c r="F711" s="0" t="s">
        <v>1664</v>
      </c>
      <c r="G711" s="0" t="s">
        <v>1665</v>
      </c>
    </row>
    <row r="712" customFormat="false" ht="12.8" hidden="false" customHeight="false" outlineLevel="0" collapsed="false">
      <c r="A712" s="0" t="n">
        <v>0.158028972733209</v>
      </c>
      <c r="B712" s="0" t="n">
        <v>1</v>
      </c>
      <c r="C712" s="0" t="n">
        <v>29</v>
      </c>
      <c r="D712" s="0" t="n">
        <v>15.0931034482759</v>
      </c>
      <c r="E712" s="0" t="s">
        <v>1666</v>
      </c>
      <c r="F712" s="0" t="s">
        <v>1667</v>
      </c>
      <c r="G712" s="0" t="s">
        <v>518</v>
      </c>
    </row>
    <row r="713" customFormat="false" ht="12.8" hidden="false" customHeight="false" outlineLevel="0" collapsed="false">
      <c r="A713" s="0" t="n">
        <v>0.158028972733209</v>
      </c>
      <c r="B713" s="0" t="n">
        <v>1</v>
      </c>
      <c r="C713" s="0" t="n">
        <v>29</v>
      </c>
      <c r="D713" s="0" t="n">
        <v>15.0931034482759</v>
      </c>
      <c r="E713" s="0" t="s">
        <v>1668</v>
      </c>
      <c r="F713" s="0" t="s">
        <v>1669</v>
      </c>
      <c r="G713" s="0" t="s">
        <v>1670</v>
      </c>
    </row>
    <row r="714" customFormat="false" ht="12.8" hidden="false" customHeight="false" outlineLevel="0" collapsed="false">
      <c r="A714" s="0" t="n">
        <v>0.158028972733209</v>
      </c>
      <c r="B714" s="0" t="n">
        <v>1</v>
      </c>
      <c r="C714" s="0" t="n">
        <v>29</v>
      </c>
      <c r="D714" s="0" t="n">
        <v>15.0931034482759</v>
      </c>
      <c r="E714" s="0" t="s">
        <v>1671</v>
      </c>
      <c r="F714" s="0" t="s">
        <v>1672</v>
      </c>
      <c r="G714" s="0" t="s">
        <v>426</v>
      </c>
    </row>
    <row r="715" customFormat="false" ht="12.8" hidden="false" customHeight="false" outlineLevel="0" collapsed="false">
      <c r="A715" s="0" t="n">
        <v>0.158028972733209</v>
      </c>
      <c r="B715" s="0" t="n">
        <v>1</v>
      </c>
      <c r="C715" s="0" t="n">
        <v>29</v>
      </c>
      <c r="D715" s="0" t="n">
        <v>15.0931034482759</v>
      </c>
      <c r="E715" s="0" t="s">
        <v>1673</v>
      </c>
      <c r="F715" s="0" t="s">
        <v>1674</v>
      </c>
      <c r="G715" s="0" t="s">
        <v>474</v>
      </c>
    </row>
    <row r="716" customFormat="false" ht="12.8" hidden="false" customHeight="false" outlineLevel="0" collapsed="false">
      <c r="A716" s="0" t="n">
        <v>0.15879944522633</v>
      </c>
      <c r="B716" s="0" t="n">
        <v>7</v>
      </c>
      <c r="C716" s="0" t="n">
        <v>1570</v>
      </c>
      <c r="D716" s="0" t="n">
        <v>1.95152866242038</v>
      </c>
      <c r="E716" s="0" t="s">
        <v>1675</v>
      </c>
      <c r="F716" s="0" t="s">
        <v>1676</v>
      </c>
      <c r="G716" s="0" t="s">
        <v>1590</v>
      </c>
    </row>
    <row r="717" customFormat="false" ht="12.8" hidden="false" customHeight="false" outlineLevel="0" collapsed="false">
      <c r="A717" s="0" t="n">
        <v>0.159002254697628</v>
      </c>
      <c r="B717" s="0" t="n">
        <v>8</v>
      </c>
      <c r="C717" s="0" t="n">
        <v>1900</v>
      </c>
      <c r="D717" s="0" t="n">
        <v>1.84294736842105</v>
      </c>
      <c r="E717" s="0" t="s">
        <v>1677</v>
      </c>
      <c r="F717" s="0" t="s">
        <v>1678</v>
      </c>
      <c r="G717" s="0" t="s">
        <v>1679</v>
      </c>
    </row>
    <row r="718" customFormat="false" ht="12.8" hidden="false" customHeight="false" outlineLevel="0" collapsed="false">
      <c r="A718" s="0" t="n">
        <v>0.159235969440399</v>
      </c>
      <c r="B718" s="0" t="n">
        <v>2</v>
      </c>
      <c r="C718" s="0" t="n">
        <v>182</v>
      </c>
      <c r="D718" s="0" t="n">
        <v>4.80989010989011</v>
      </c>
      <c r="E718" s="0" t="s">
        <v>1680</v>
      </c>
      <c r="F718" s="0" t="s">
        <v>1681</v>
      </c>
      <c r="G718" s="0" t="s">
        <v>1682</v>
      </c>
    </row>
    <row r="719" customFormat="false" ht="12.8" hidden="false" customHeight="false" outlineLevel="0" collapsed="false">
      <c r="A719" s="0" t="n">
        <v>0.159936968808063</v>
      </c>
      <c r="B719" s="0" t="n">
        <v>1</v>
      </c>
      <c r="C719" s="0" t="n">
        <v>30</v>
      </c>
      <c r="D719" s="0" t="n">
        <v>14.59</v>
      </c>
      <c r="E719" s="0" t="s">
        <v>1683</v>
      </c>
      <c r="F719" s="0" t="s">
        <v>1684</v>
      </c>
      <c r="G719" s="0" t="s">
        <v>504</v>
      </c>
    </row>
    <row r="720" customFormat="false" ht="12.8" hidden="false" customHeight="false" outlineLevel="0" collapsed="false">
      <c r="A720" s="0" t="n">
        <v>0.159936968808063</v>
      </c>
      <c r="B720" s="0" t="n">
        <v>1</v>
      </c>
      <c r="C720" s="0" t="n">
        <v>30</v>
      </c>
      <c r="D720" s="0" t="n">
        <v>14.59</v>
      </c>
      <c r="E720" s="0" t="s">
        <v>1685</v>
      </c>
      <c r="F720" s="0" t="s">
        <v>1686</v>
      </c>
      <c r="G720" s="0" t="s">
        <v>604</v>
      </c>
    </row>
    <row r="721" customFormat="false" ht="12.8" hidden="false" customHeight="false" outlineLevel="0" collapsed="false">
      <c r="A721" s="0" t="n">
        <v>0.159936968808063</v>
      </c>
      <c r="B721" s="0" t="n">
        <v>1</v>
      </c>
      <c r="C721" s="0" t="n">
        <v>30</v>
      </c>
      <c r="D721" s="0" t="n">
        <v>14.59</v>
      </c>
      <c r="E721" s="0" t="s">
        <v>1687</v>
      </c>
      <c r="F721" s="0" t="s">
        <v>1688</v>
      </c>
      <c r="G721" s="0" t="s">
        <v>444</v>
      </c>
    </row>
    <row r="722" customFormat="false" ht="12.8" hidden="false" customHeight="false" outlineLevel="0" collapsed="false">
      <c r="A722" s="0" t="n">
        <v>0.159936968808063</v>
      </c>
      <c r="B722" s="0" t="n">
        <v>1</v>
      </c>
      <c r="C722" s="0" t="n">
        <v>30</v>
      </c>
      <c r="D722" s="0" t="n">
        <v>14.59</v>
      </c>
      <c r="E722" s="0" t="s">
        <v>1689</v>
      </c>
      <c r="F722" s="0" t="s">
        <v>1690</v>
      </c>
      <c r="G722" s="0" t="s">
        <v>1057</v>
      </c>
    </row>
    <row r="723" customFormat="false" ht="12.8" hidden="false" customHeight="false" outlineLevel="0" collapsed="false">
      <c r="A723" s="0" t="n">
        <v>0.159936968808063</v>
      </c>
      <c r="B723" s="0" t="n">
        <v>1</v>
      </c>
      <c r="C723" s="0" t="n">
        <v>30</v>
      </c>
      <c r="D723" s="0" t="n">
        <v>14.59</v>
      </c>
      <c r="E723" s="0" t="s">
        <v>1691</v>
      </c>
      <c r="F723" s="0" t="s">
        <v>1692</v>
      </c>
      <c r="G723" s="0" t="s">
        <v>758</v>
      </c>
    </row>
    <row r="724" customFormat="false" ht="12.8" hidden="false" customHeight="false" outlineLevel="0" collapsed="false">
      <c r="A724" s="0" t="n">
        <v>0.159936968808063</v>
      </c>
      <c r="B724" s="0" t="n">
        <v>1</v>
      </c>
      <c r="C724" s="0" t="n">
        <v>30</v>
      </c>
      <c r="D724" s="0" t="n">
        <v>14.59</v>
      </c>
      <c r="E724" s="0" t="s">
        <v>1693</v>
      </c>
      <c r="F724" s="0" t="s">
        <v>1694</v>
      </c>
      <c r="G724" s="0" t="s">
        <v>444</v>
      </c>
    </row>
    <row r="725" customFormat="false" ht="12.8" hidden="false" customHeight="false" outlineLevel="0" collapsed="false">
      <c r="A725" s="0" t="n">
        <v>0.159936968808063</v>
      </c>
      <c r="B725" s="0" t="n">
        <v>2</v>
      </c>
      <c r="C725" s="0" t="n">
        <v>184</v>
      </c>
      <c r="D725" s="0" t="n">
        <v>4.75760869565217</v>
      </c>
      <c r="E725" s="0" t="s">
        <v>1695</v>
      </c>
      <c r="F725" s="0" t="s">
        <v>1696</v>
      </c>
      <c r="G725" s="0" t="s">
        <v>1697</v>
      </c>
    </row>
    <row r="726" customFormat="false" ht="12.8" hidden="false" customHeight="false" outlineLevel="0" collapsed="false">
      <c r="A726" s="0" t="n">
        <v>0.159936968808063</v>
      </c>
      <c r="B726" s="0" t="n">
        <v>2</v>
      </c>
      <c r="C726" s="0" t="n">
        <v>184</v>
      </c>
      <c r="D726" s="0" t="n">
        <v>4.75760869565217</v>
      </c>
      <c r="E726" s="0" t="s">
        <v>1698</v>
      </c>
      <c r="F726" s="0" t="s">
        <v>1699</v>
      </c>
      <c r="G726" s="0" t="s">
        <v>482</v>
      </c>
    </row>
    <row r="727" customFormat="false" ht="12.8" hidden="false" customHeight="false" outlineLevel="0" collapsed="false">
      <c r="A727" s="0" t="n">
        <v>0.159936968808063</v>
      </c>
      <c r="B727" s="0" t="n">
        <v>2</v>
      </c>
      <c r="C727" s="0" t="n">
        <v>183</v>
      </c>
      <c r="D727" s="0" t="n">
        <v>4.78360655737705</v>
      </c>
      <c r="E727" s="0" t="s">
        <v>1700</v>
      </c>
      <c r="F727" s="0" t="s">
        <v>1701</v>
      </c>
      <c r="G727" s="0" t="s">
        <v>1702</v>
      </c>
    </row>
    <row r="728" customFormat="false" ht="12.8" hidden="false" customHeight="false" outlineLevel="0" collapsed="false">
      <c r="A728" s="0" t="n">
        <v>0.159936968808063</v>
      </c>
      <c r="B728" s="0" t="n">
        <v>1</v>
      </c>
      <c r="C728" s="0" t="n">
        <v>30</v>
      </c>
      <c r="D728" s="0" t="n">
        <v>14.59</v>
      </c>
      <c r="E728" s="0" t="s">
        <v>1703</v>
      </c>
      <c r="F728" s="0" t="s">
        <v>1704</v>
      </c>
      <c r="G728" s="0" t="s">
        <v>650</v>
      </c>
    </row>
    <row r="729" customFormat="false" ht="12.8" hidden="false" customHeight="false" outlineLevel="0" collapsed="false">
      <c r="A729" s="0" t="n">
        <v>0.159936968808063</v>
      </c>
      <c r="B729" s="0" t="n">
        <v>1</v>
      </c>
      <c r="C729" s="0" t="n">
        <v>30</v>
      </c>
      <c r="D729" s="0" t="n">
        <v>14.59</v>
      </c>
      <c r="E729" s="0" t="s">
        <v>1705</v>
      </c>
      <c r="F729" s="0" t="s">
        <v>1706</v>
      </c>
      <c r="G729" s="0" t="s">
        <v>692</v>
      </c>
    </row>
    <row r="730" customFormat="false" ht="12.8" hidden="false" customHeight="false" outlineLevel="0" collapsed="false">
      <c r="A730" s="0" t="n">
        <v>0.159936968808063</v>
      </c>
      <c r="B730" s="0" t="n">
        <v>1</v>
      </c>
      <c r="C730" s="0" t="n">
        <v>30</v>
      </c>
      <c r="D730" s="0" t="n">
        <v>14.59</v>
      </c>
      <c r="E730" s="0" t="s">
        <v>1707</v>
      </c>
      <c r="F730" s="0" t="s">
        <v>1708</v>
      </c>
      <c r="G730" s="0" t="s">
        <v>692</v>
      </c>
    </row>
    <row r="731" customFormat="false" ht="12.8" hidden="false" customHeight="false" outlineLevel="0" collapsed="false">
      <c r="A731" s="0" t="n">
        <v>0.160617184367072</v>
      </c>
      <c r="B731" s="0" t="n">
        <v>6</v>
      </c>
      <c r="C731" s="0" t="n">
        <v>1263</v>
      </c>
      <c r="D731" s="0" t="n">
        <v>2.07933491686461</v>
      </c>
      <c r="E731" s="0" t="s">
        <v>1709</v>
      </c>
      <c r="F731" s="0" t="s">
        <v>1710</v>
      </c>
      <c r="G731" s="0" t="s">
        <v>1711</v>
      </c>
    </row>
    <row r="732" customFormat="false" ht="12.8" hidden="false" customHeight="false" outlineLevel="0" collapsed="false">
      <c r="A732" s="0" t="n">
        <v>0.161974402187846</v>
      </c>
      <c r="B732" s="0" t="n">
        <v>1</v>
      </c>
      <c r="C732" s="0" t="n">
        <v>31</v>
      </c>
      <c r="D732" s="0" t="n">
        <v>14.1193548387097</v>
      </c>
      <c r="E732" s="0" t="s">
        <v>1712</v>
      </c>
      <c r="F732" s="0" t="s">
        <v>1713</v>
      </c>
      <c r="G732" s="0" t="s">
        <v>454</v>
      </c>
    </row>
    <row r="733" customFormat="false" ht="12.8" hidden="false" customHeight="false" outlineLevel="0" collapsed="false">
      <c r="A733" s="0" t="n">
        <v>0.161974402187846</v>
      </c>
      <c r="B733" s="0" t="n">
        <v>1</v>
      </c>
      <c r="C733" s="0" t="n">
        <v>31</v>
      </c>
      <c r="D733" s="0" t="n">
        <v>14.1193548387097</v>
      </c>
      <c r="E733" s="0" t="s">
        <v>1714</v>
      </c>
      <c r="F733" s="0" t="s">
        <v>1715</v>
      </c>
      <c r="G733" s="0" t="s">
        <v>868</v>
      </c>
    </row>
    <row r="734" customFormat="false" ht="12.8" hidden="false" customHeight="false" outlineLevel="0" collapsed="false">
      <c r="A734" s="0" t="n">
        <v>0.161974402187846</v>
      </c>
      <c r="B734" s="0" t="n">
        <v>1</v>
      </c>
      <c r="C734" s="0" t="n">
        <v>31</v>
      </c>
      <c r="D734" s="0" t="n">
        <v>14.1193548387097</v>
      </c>
      <c r="E734" s="0" t="s">
        <v>1716</v>
      </c>
      <c r="F734" s="0" t="s">
        <v>1717</v>
      </c>
      <c r="G734" s="0" t="s">
        <v>431</v>
      </c>
    </row>
    <row r="735" customFormat="false" ht="12.8" hidden="false" customHeight="false" outlineLevel="0" collapsed="false">
      <c r="A735" s="0" t="n">
        <v>0.161974402187846</v>
      </c>
      <c r="B735" s="0" t="n">
        <v>3</v>
      </c>
      <c r="C735" s="0" t="n">
        <v>413</v>
      </c>
      <c r="D735" s="0" t="n">
        <v>3.17941888619855</v>
      </c>
      <c r="E735" s="0" t="s">
        <v>1718</v>
      </c>
      <c r="F735" s="0" t="s">
        <v>1719</v>
      </c>
      <c r="G735" s="0" t="s">
        <v>1720</v>
      </c>
    </row>
    <row r="736" customFormat="false" ht="12.8" hidden="false" customHeight="false" outlineLevel="0" collapsed="false">
      <c r="A736" s="0" t="n">
        <v>0.161974402187846</v>
      </c>
      <c r="B736" s="0" t="n">
        <v>1</v>
      </c>
      <c r="C736" s="0" t="n">
        <v>31</v>
      </c>
      <c r="D736" s="0" t="n">
        <v>14.1193548387097</v>
      </c>
      <c r="E736" s="0" t="s">
        <v>1721</v>
      </c>
      <c r="F736" s="0" t="s">
        <v>1722</v>
      </c>
      <c r="G736" s="0" t="s">
        <v>444</v>
      </c>
    </row>
    <row r="737" customFormat="false" ht="12.8" hidden="false" customHeight="false" outlineLevel="0" collapsed="false">
      <c r="A737" s="0" t="n">
        <v>0.161974402187846</v>
      </c>
      <c r="B737" s="0" t="n">
        <v>1</v>
      </c>
      <c r="C737" s="0" t="n">
        <v>31</v>
      </c>
      <c r="D737" s="0" t="n">
        <v>14.1193548387097</v>
      </c>
      <c r="E737" s="0" t="s">
        <v>1723</v>
      </c>
      <c r="F737" s="0" t="s">
        <v>1724</v>
      </c>
      <c r="G737" s="0" t="s">
        <v>454</v>
      </c>
    </row>
    <row r="738" customFormat="false" ht="12.8" hidden="false" customHeight="false" outlineLevel="0" collapsed="false">
      <c r="A738" s="0" t="n">
        <v>0.161974402187846</v>
      </c>
      <c r="B738" s="0" t="n">
        <v>1</v>
      </c>
      <c r="C738" s="0" t="n">
        <v>31</v>
      </c>
      <c r="D738" s="0" t="n">
        <v>14.1193548387097</v>
      </c>
      <c r="E738" s="0" t="s">
        <v>1725</v>
      </c>
      <c r="F738" s="0" t="s">
        <v>1726</v>
      </c>
      <c r="G738" s="0" t="s">
        <v>444</v>
      </c>
    </row>
    <row r="739" customFormat="false" ht="12.8" hidden="false" customHeight="false" outlineLevel="0" collapsed="false">
      <c r="A739" s="0" t="n">
        <v>0.161974402187846</v>
      </c>
      <c r="B739" s="0" t="n">
        <v>1</v>
      </c>
      <c r="C739" s="0" t="n">
        <v>31</v>
      </c>
      <c r="D739" s="0" t="n">
        <v>14.1193548387097</v>
      </c>
      <c r="E739" s="0" t="s">
        <v>1727</v>
      </c>
      <c r="F739" s="0" t="s">
        <v>1728</v>
      </c>
      <c r="G739" s="0" t="s">
        <v>460</v>
      </c>
    </row>
    <row r="740" customFormat="false" ht="12.8" hidden="false" customHeight="false" outlineLevel="0" collapsed="false">
      <c r="A740" s="0" t="n">
        <v>0.161974402187846</v>
      </c>
      <c r="B740" s="0" t="n">
        <v>3</v>
      </c>
      <c r="C740" s="0" t="n">
        <v>412</v>
      </c>
      <c r="D740" s="0" t="n">
        <v>3.1871359223301</v>
      </c>
      <c r="E740" s="0" t="s">
        <v>1729</v>
      </c>
      <c r="F740" s="0" t="s">
        <v>1730</v>
      </c>
      <c r="G740" s="0" t="s">
        <v>1731</v>
      </c>
    </row>
    <row r="741" customFormat="false" ht="12.8" hidden="false" customHeight="false" outlineLevel="0" collapsed="false">
      <c r="A741" s="0" t="n">
        <v>0.161974402187846</v>
      </c>
      <c r="B741" s="0" t="n">
        <v>1</v>
      </c>
      <c r="C741" s="0" t="n">
        <v>31</v>
      </c>
      <c r="D741" s="0" t="n">
        <v>14.1193548387097</v>
      </c>
      <c r="E741" s="0" t="s">
        <v>1732</v>
      </c>
      <c r="F741" s="0" t="s">
        <v>1733</v>
      </c>
      <c r="G741" s="0" t="s">
        <v>1734</v>
      </c>
    </row>
    <row r="742" customFormat="false" ht="12.8" hidden="false" customHeight="false" outlineLevel="0" collapsed="false">
      <c r="A742" s="0" t="n">
        <v>0.161974402187846</v>
      </c>
      <c r="B742" s="0" t="n">
        <v>1</v>
      </c>
      <c r="C742" s="0" t="n">
        <v>31</v>
      </c>
      <c r="D742" s="0" t="n">
        <v>14.1193548387097</v>
      </c>
      <c r="E742" s="0" t="s">
        <v>1735</v>
      </c>
      <c r="F742" s="0" t="s">
        <v>1736</v>
      </c>
      <c r="G742" s="0" t="s">
        <v>426</v>
      </c>
    </row>
    <row r="743" customFormat="false" ht="12.8" hidden="false" customHeight="false" outlineLevel="0" collapsed="false">
      <c r="A743" s="0" t="n">
        <v>0.161974402187846</v>
      </c>
      <c r="B743" s="0" t="n">
        <v>1</v>
      </c>
      <c r="C743" s="0" t="n">
        <v>31</v>
      </c>
      <c r="D743" s="0" t="n">
        <v>14.1193548387097</v>
      </c>
      <c r="E743" s="0" t="s">
        <v>1737</v>
      </c>
      <c r="F743" s="0" t="s">
        <v>1738</v>
      </c>
      <c r="G743" s="0" t="s">
        <v>507</v>
      </c>
    </row>
    <row r="744" customFormat="false" ht="12.8" hidden="false" customHeight="false" outlineLevel="0" collapsed="false">
      <c r="A744" s="0" t="n">
        <v>0.161974402187846</v>
      </c>
      <c r="B744" s="0" t="n">
        <v>1</v>
      </c>
      <c r="C744" s="0" t="n">
        <v>31</v>
      </c>
      <c r="D744" s="0" t="n">
        <v>14.1193548387097</v>
      </c>
      <c r="E744" s="0" t="s">
        <v>1739</v>
      </c>
      <c r="F744" s="0" t="s">
        <v>1740</v>
      </c>
      <c r="G744" s="0" t="s">
        <v>764</v>
      </c>
    </row>
    <row r="745" customFormat="false" ht="12.8" hidden="false" customHeight="false" outlineLevel="0" collapsed="false">
      <c r="A745" s="0" t="n">
        <v>0.162161961111711</v>
      </c>
      <c r="B745" s="0" t="n">
        <v>2</v>
      </c>
      <c r="C745" s="0" t="n">
        <v>188</v>
      </c>
      <c r="D745" s="0" t="n">
        <v>4.6563829787234</v>
      </c>
      <c r="E745" s="0" t="s">
        <v>1741</v>
      </c>
      <c r="F745" s="0" t="s">
        <v>1742</v>
      </c>
      <c r="G745" s="0" t="s">
        <v>328</v>
      </c>
    </row>
    <row r="746" customFormat="false" ht="12.8" hidden="false" customHeight="false" outlineLevel="0" collapsed="false">
      <c r="A746" s="0" t="n">
        <v>0.162161961111711</v>
      </c>
      <c r="B746" s="0" t="n">
        <v>2</v>
      </c>
      <c r="C746" s="0" t="n">
        <v>188</v>
      </c>
      <c r="D746" s="0" t="n">
        <v>4.6563829787234</v>
      </c>
      <c r="E746" s="0" t="s">
        <v>1743</v>
      </c>
      <c r="F746" s="0" t="s">
        <v>1744</v>
      </c>
      <c r="G746" s="0" t="s">
        <v>1682</v>
      </c>
    </row>
    <row r="747" customFormat="false" ht="12.8" hidden="false" customHeight="false" outlineLevel="0" collapsed="false">
      <c r="A747" s="0" t="n">
        <v>0.164255567308631</v>
      </c>
      <c r="B747" s="0" t="n">
        <v>2</v>
      </c>
      <c r="C747" s="0" t="n">
        <v>191</v>
      </c>
      <c r="D747" s="0" t="n">
        <v>4.58324607329843</v>
      </c>
      <c r="E747" s="0" t="s">
        <v>1745</v>
      </c>
      <c r="F747" s="0" t="s">
        <v>1746</v>
      </c>
      <c r="G747" s="0" t="s">
        <v>285</v>
      </c>
    </row>
    <row r="748" customFormat="false" ht="12.8" hidden="false" customHeight="false" outlineLevel="0" collapsed="false">
      <c r="A748" s="0" t="n">
        <v>0.164255567308631</v>
      </c>
      <c r="B748" s="0" t="n">
        <v>3</v>
      </c>
      <c r="C748" s="0" t="n">
        <v>419</v>
      </c>
      <c r="D748" s="0" t="n">
        <v>3.13389021479714</v>
      </c>
      <c r="E748" s="0" t="s">
        <v>1747</v>
      </c>
      <c r="F748" s="0" t="s">
        <v>1748</v>
      </c>
      <c r="G748" s="0" t="s">
        <v>1749</v>
      </c>
    </row>
    <row r="749" customFormat="false" ht="12.8" hidden="false" customHeight="false" outlineLevel="0" collapsed="false">
      <c r="A749" s="0" t="n">
        <v>0.164255567308631</v>
      </c>
      <c r="B749" s="0" t="n">
        <v>1</v>
      </c>
      <c r="C749" s="0" t="n">
        <v>32</v>
      </c>
      <c r="D749" s="0" t="n">
        <v>13.678125</v>
      </c>
      <c r="E749" s="0" t="s">
        <v>1750</v>
      </c>
      <c r="F749" s="0" t="s">
        <v>1751</v>
      </c>
      <c r="G749" s="0" t="s">
        <v>426</v>
      </c>
    </row>
    <row r="750" customFormat="false" ht="12.8" hidden="false" customHeight="false" outlineLevel="0" collapsed="false">
      <c r="A750" s="0" t="n">
        <v>0.164255567308631</v>
      </c>
      <c r="B750" s="0" t="n">
        <v>1</v>
      </c>
      <c r="C750" s="0" t="n">
        <v>32</v>
      </c>
      <c r="D750" s="0" t="n">
        <v>13.678125</v>
      </c>
      <c r="E750" s="0" t="s">
        <v>1752</v>
      </c>
      <c r="F750" s="0" t="s">
        <v>1753</v>
      </c>
      <c r="G750" s="0" t="s">
        <v>444</v>
      </c>
    </row>
    <row r="751" customFormat="false" ht="12.8" hidden="false" customHeight="false" outlineLevel="0" collapsed="false">
      <c r="A751" s="0" t="n">
        <v>0.164255567308631</v>
      </c>
      <c r="B751" s="0" t="n">
        <v>1</v>
      </c>
      <c r="C751" s="0" t="n">
        <v>32</v>
      </c>
      <c r="D751" s="0" t="n">
        <v>13.678125</v>
      </c>
      <c r="E751" s="0" t="s">
        <v>1754</v>
      </c>
      <c r="F751" s="0" t="s">
        <v>1755</v>
      </c>
      <c r="G751" s="0" t="s">
        <v>613</v>
      </c>
    </row>
    <row r="752" customFormat="false" ht="12.8" hidden="false" customHeight="false" outlineLevel="0" collapsed="false">
      <c r="A752" s="0" t="n">
        <v>0.164255567308631</v>
      </c>
      <c r="B752" s="0" t="n">
        <v>1</v>
      </c>
      <c r="C752" s="0" t="n">
        <v>32</v>
      </c>
      <c r="D752" s="0" t="n">
        <v>13.678125</v>
      </c>
      <c r="E752" s="0" t="s">
        <v>1756</v>
      </c>
      <c r="F752" s="0" t="s">
        <v>1757</v>
      </c>
      <c r="G752" s="0" t="s">
        <v>613</v>
      </c>
    </row>
    <row r="753" customFormat="false" ht="12.8" hidden="false" customHeight="false" outlineLevel="0" collapsed="false">
      <c r="A753" s="0" t="n">
        <v>0.164255567308631</v>
      </c>
      <c r="B753" s="0" t="n">
        <v>2</v>
      </c>
      <c r="C753" s="0" t="n">
        <v>191</v>
      </c>
      <c r="D753" s="0" t="n">
        <v>4.58324607329843</v>
      </c>
      <c r="E753" s="0" t="s">
        <v>1758</v>
      </c>
      <c r="F753" s="0" t="s">
        <v>1759</v>
      </c>
      <c r="G753" s="0" t="s">
        <v>1760</v>
      </c>
    </row>
    <row r="754" customFormat="false" ht="12.8" hidden="false" customHeight="false" outlineLevel="0" collapsed="false">
      <c r="A754" s="0" t="n">
        <v>0.164255567308631</v>
      </c>
      <c r="B754" s="0" t="n">
        <v>1</v>
      </c>
      <c r="C754" s="0" t="n">
        <v>32</v>
      </c>
      <c r="D754" s="0" t="n">
        <v>13.678125</v>
      </c>
      <c r="E754" s="0" t="s">
        <v>1761</v>
      </c>
      <c r="F754" s="0" t="s">
        <v>1762</v>
      </c>
      <c r="G754" s="0" t="s">
        <v>444</v>
      </c>
    </row>
    <row r="755" customFormat="false" ht="12.8" hidden="false" customHeight="false" outlineLevel="0" collapsed="false">
      <c r="A755" s="0" t="n">
        <v>0.164255567308631</v>
      </c>
      <c r="B755" s="0" t="n">
        <v>1</v>
      </c>
      <c r="C755" s="0" t="n">
        <v>32</v>
      </c>
      <c r="D755" s="0" t="n">
        <v>13.678125</v>
      </c>
      <c r="E755" s="0" t="s">
        <v>1763</v>
      </c>
      <c r="F755" s="0" t="s">
        <v>1764</v>
      </c>
      <c r="G755" s="0" t="s">
        <v>426</v>
      </c>
    </row>
    <row r="756" customFormat="false" ht="12.8" hidden="false" customHeight="false" outlineLevel="0" collapsed="false">
      <c r="A756" s="0" t="n">
        <v>0.164255567308631</v>
      </c>
      <c r="B756" s="0" t="n">
        <v>4</v>
      </c>
      <c r="C756" s="0" t="n">
        <v>682</v>
      </c>
      <c r="D756" s="0" t="n">
        <v>2.56715542521994</v>
      </c>
      <c r="E756" s="0" t="s">
        <v>1765</v>
      </c>
      <c r="F756" s="0" t="s">
        <v>1766</v>
      </c>
      <c r="G756" s="0" t="s">
        <v>1767</v>
      </c>
    </row>
    <row r="757" customFormat="false" ht="12.8" hidden="false" customHeight="false" outlineLevel="0" collapsed="false">
      <c r="A757" s="0" t="n">
        <v>0.164255567308631</v>
      </c>
      <c r="B757" s="0" t="n">
        <v>1</v>
      </c>
      <c r="C757" s="0" t="n">
        <v>32</v>
      </c>
      <c r="D757" s="0" t="n">
        <v>13.678125</v>
      </c>
      <c r="E757" s="0" t="s">
        <v>1768</v>
      </c>
      <c r="F757" s="0" t="s">
        <v>1769</v>
      </c>
      <c r="G757" s="0" t="s">
        <v>547</v>
      </c>
    </row>
    <row r="758" customFormat="false" ht="12.8" hidden="false" customHeight="false" outlineLevel="0" collapsed="false">
      <c r="A758" s="0" t="n">
        <v>0.164993289738565</v>
      </c>
      <c r="B758" s="0" t="n">
        <v>8</v>
      </c>
      <c r="C758" s="0" t="n">
        <v>1938</v>
      </c>
      <c r="D758" s="0" t="n">
        <v>1.80681114551084</v>
      </c>
      <c r="E758" s="0" t="s">
        <v>1770</v>
      </c>
      <c r="F758" s="0" t="s">
        <v>1771</v>
      </c>
      <c r="G758" s="0" t="s">
        <v>1645</v>
      </c>
    </row>
    <row r="759" customFormat="false" ht="12.8" hidden="false" customHeight="false" outlineLevel="0" collapsed="false">
      <c r="A759" s="0" t="n">
        <v>0.16503000588471</v>
      </c>
      <c r="B759" s="0" t="n">
        <v>7</v>
      </c>
      <c r="C759" s="0" t="n">
        <v>1606</v>
      </c>
      <c r="D759" s="0" t="n">
        <v>1.90778331257783</v>
      </c>
      <c r="E759" s="0" t="s">
        <v>1772</v>
      </c>
      <c r="F759" s="0" t="s">
        <v>1773</v>
      </c>
      <c r="G759" s="0" t="s">
        <v>1774</v>
      </c>
    </row>
    <row r="760" customFormat="false" ht="12.8" hidden="false" customHeight="false" outlineLevel="0" collapsed="false">
      <c r="A760" s="0" t="n">
        <v>0.166876783955228</v>
      </c>
      <c r="B760" s="0" t="n">
        <v>1</v>
      </c>
      <c r="C760" s="0" t="n">
        <v>33</v>
      </c>
      <c r="D760" s="0" t="n">
        <v>13.2636363636364</v>
      </c>
      <c r="E760" s="0" t="s">
        <v>1775</v>
      </c>
      <c r="F760" s="0" t="s">
        <v>1776</v>
      </c>
      <c r="G760" s="0" t="s">
        <v>423</v>
      </c>
    </row>
    <row r="761" customFormat="false" ht="12.8" hidden="false" customHeight="false" outlineLevel="0" collapsed="false">
      <c r="A761" s="0" t="n">
        <v>0.166876783955228</v>
      </c>
      <c r="B761" s="0" t="n">
        <v>1</v>
      </c>
      <c r="C761" s="0" t="n">
        <v>33</v>
      </c>
      <c r="D761" s="0" t="n">
        <v>13.2636363636364</v>
      </c>
      <c r="E761" s="0" t="s">
        <v>1777</v>
      </c>
      <c r="F761" s="0" t="s">
        <v>1778</v>
      </c>
      <c r="G761" s="0" t="s">
        <v>1779</v>
      </c>
    </row>
    <row r="762" customFormat="false" ht="12.8" hidden="false" customHeight="false" outlineLevel="0" collapsed="false">
      <c r="A762" s="0" t="n">
        <v>0.166876783955228</v>
      </c>
      <c r="B762" s="0" t="n">
        <v>1</v>
      </c>
      <c r="C762" s="0" t="n">
        <v>33</v>
      </c>
      <c r="D762" s="0" t="n">
        <v>13.2636363636364</v>
      </c>
      <c r="E762" s="0" t="s">
        <v>1780</v>
      </c>
      <c r="F762" s="0" t="s">
        <v>1781</v>
      </c>
      <c r="G762" s="0" t="s">
        <v>457</v>
      </c>
    </row>
    <row r="763" customFormat="false" ht="12.8" hidden="false" customHeight="false" outlineLevel="0" collapsed="false">
      <c r="A763" s="0" t="n">
        <v>0.166876783955228</v>
      </c>
      <c r="B763" s="0" t="n">
        <v>1</v>
      </c>
      <c r="C763" s="0" t="n">
        <v>33</v>
      </c>
      <c r="D763" s="0" t="n">
        <v>13.2636363636364</v>
      </c>
      <c r="E763" s="0" t="s">
        <v>1782</v>
      </c>
      <c r="F763" s="0" t="s">
        <v>1783</v>
      </c>
      <c r="G763" s="0" t="s">
        <v>507</v>
      </c>
    </row>
    <row r="764" customFormat="false" ht="12.8" hidden="false" customHeight="false" outlineLevel="0" collapsed="false">
      <c r="A764" s="0" t="n">
        <v>0.166876783955228</v>
      </c>
      <c r="B764" s="0" t="n">
        <v>2</v>
      </c>
      <c r="C764" s="0" t="n">
        <v>194</v>
      </c>
      <c r="D764" s="0" t="n">
        <v>4.51237113402062</v>
      </c>
      <c r="E764" s="0" t="s">
        <v>1784</v>
      </c>
      <c r="F764" s="0" t="s">
        <v>1785</v>
      </c>
      <c r="G764" s="0" t="s">
        <v>1786</v>
      </c>
    </row>
    <row r="765" customFormat="false" ht="12.8" hidden="false" customHeight="false" outlineLevel="0" collapsed="false">
      <c r="A765" s="0" t="n">
        <v>0.166876783955228</v>
      </c>
      <c r="B765" s="0" t="n">
        <v>1</v>
      </c>
      <c r="C765" s="0" t="n">
        <v>33</v>
      </c>
      <c r="D765" s="0" t="n">
        <v>13.2636363636364</v>
      </c>
      <c r="E765" s="0" t="s">
        <v>1787</v>
      </c>
      <c r="F765" s="0" t="s">
        <v>1788</v>
      </c>
      <c r="G765" s="0" t="s">
        <v>547</v>
      </c>
    </row>
    <row r="766" customFormat="false" ht="12.8" hidden="false" customHeight="false" outlineLevel="0" collapsed="false">
      <c r="A766" s="0" t="n">
        <v>0.166876783955228</v>
      </c>
      <c r="B766" s="0" t="n">
        <v>2</v>
      </c>
      <c r="C766" s="0" t="n">
        <v>194</v>
      </c>
      <c r="D766" s="0" t="n">
        <v>4.51237113402062</v>
      </c>
      <c r="E766" s="0" t="s">
        <v>1789</v>
      </c>
      <c r="F766" s="0" t="s">
        <v>1790</v>
      </c>
      <c r="G766" s="0" t="s">
        <v>285</v>
      </c>
    </row>
    <row r="767" customFormat="false" ht="12.8" hidden="false" customHeight="false" outlineLevel="0" collapsed="false">
      <c r="A767" s="0" t="n">
        <v>0.166876783955228</v>
      </c>
      <c r="B767" s="0" t="n">
        <v>2</v>
      </c>
      <c r="C767" s="0" t="n">
        <v>194</v>
      </c>
      <c r="D767" s="0" t="n">
        <v>4.51237113402062</v>
      </c>
      <c r="E767" s="0" t="s">
        <v>1791</v>
      </c>
      <c r="F767" s="0" t="s">
        <v>1792</v>
      </c>
      <c r="G767" s="0" t="s">
        <v>238</v>
      </c>
    </row>
    <row r="768" customFormat="false" ht="12.8" hidden="false" customHeight="false" outlineLevel="0" collapsed="false">
      <c r="A768" s="0" t="n">
        <v>0.169311915772244</v>
      </c>
      <c r="B768" s="0" t="n">
        <v>1</v>
      </c>
      <c r="C768" s="0" t="n">
        <v>34</v>
      </c>
      <c r="D768" s="0" t="n">
        <v>12.8735294117647</v>
      </c>
      <c r="E768" s="0" t="s">
        <v>1793</v>
      </c>
      <c r="F768" s="0" t="s">
        <v>1794</v>
      </c>
      <c r="G768" s="0" t="s">
        <v>426</v>
      </c>
    </row>
    <row r="769" customFormat="false" ht="12.8" hidden="false" customHeight="false" outlineLevel="0" collapsed="false">
      <c r="A769" s="0" t="n">
        <v>0.169311915772244</v>
      </c>
      <c r="B769" s="0" t="n">
        <v>1</v>
      </c>
      <c r="C769" s="0" t="n">
        <v>34</v>
      </c>
      <c r="D769" s="0" t="n">
        <v>12.8735294117647</v>
      </c>
      <c r="E769" s="0" t="s">
        <v>1795</v>
      </c>
      <c r="F769" s="0" t="s">
        <v>1796</v>
      </c>
      <c r="G769" s="0" t="s">
        <v>474</v>
      </c>
    </row>
    <row r="770" customFormat="false" ht="12.8" hidden="false" customHeight="false" outlineLevel="0" collapsed="false">
      <c r="A770" s="0" t="n">
        <v>0.169311915772244</v>
      </c>
      <c r="B770" s="0" t="n">
        <v>1</v>
      </c>
      <c r="C770" s="0" t="n">
        <v>34</v>
      </c>
      <c r="D770" s="0" t="n">
        <v>12.8735294117647</v>
      </c>
      <c r="E770" s="0" t="s">
        <v>1797</v>
      </c>
      <c r="F770" s="0" t="s">
        <v>1798</v>
      </c>
      <c r="G770" s="0" t="s">
        <v>426</v>
      </c>
    </row>
    <row r="771" customFormat="false" ht="12.8" hidden="false" customHeight="false" outlineLevel="0" collapsed="false">
      <c r="A771" s="0" t="n">
        <v>0.169311915772244</v>
      </c>
      <c r="B771" s="0" t="n">
        <v>1</v>
      </c>
      <c r="C771" s="0" t="n">
        <v>34</v>
      </c>
      <c r="D771" s="0" t="n">
        <v>12.8735294117647</v>
      </c>
      <c r="E771" s="0" t="s">
        <v>1799</v>
      </c>
      <c r="F771" s="0" t="s">
        <v>1800</v>
      </c>
      <c r="G771" s="0" t="s">
        <v>692</v>
      </c>
    </row>
    <row r="772" customFormat="false" ht="12.8" hidden="false" customHeight="false" outlineLevel="0" collapsed="false">
      <c r="A772" s="0" t="n">
        <v>0.169311915772244</v>
      </c>
      <c r="B772" s="0" t="n">
        <v>1</v>
      </c>
      <c r="C772" s="0" t="n">
        <v>34</v>
      </c>
      <c r="D772" s="0" t="n">
        <v>12.8735294117647</v>
      </c>
      <c r="E772" s="0" t="s">
        <v>1801</v>
      </c>
      <c r="F772" s="0" t="s">
        <v>1802</v>
      </c>
      <c r="G772" s="0" t="s">
        <v>518</v>
      </c>
    </row>
    <row r="773" customFormat="false" ht="12.8" hidden="false" customHeight="false" outlineLevel="0" collapsed="false">
      <c r="A773" s="0" t="n">
        <v>0.169311915772244</v>
      </c>
      <c r="B773" s="0" t="n">
        <v>1</v>
      </c>
      <c r="C773" s="0" t="n">
        <v>34</v>
      </c>
      <c r="D773" s="0" t="n">
        <v>12.8735294117647</v>
      </c>
      <c r="E773" s="0" t="s">
        <v>1803</v>
      </c>
      <c r="F773" s="0" t="s">
        <v>1804</v>
      </c>
      <c r="G773" s="0" t="s">
        <v>474</v>
      </c>
    </row>
    <row r="774" customFormat="false" ht="12.8" hidden="false" customHeight="false" outlineLevel="0" collapsed="false">
      <c r="A774" s="0" t="n">
        <v>0.169311915772244</v>
      </c>
      <c r="B774" s="0" t="n">
        <v>2</v>
      </c>
      <c r="C774" s="0" t="n">
        <v>197</v>
      </c>
      <c r="D774" s="0" t="n">
        <v>4.44365482233503</v>
      </c>
      <c r="E774" s="0" t="s">
        <v>1805</v>
      </c>
      <c r="F774" s="0" t="s">
        <v>1806</v>
      </c>
      <c r="G774" s="0" t="s">
        <v>1807</v>
      </c>
    </row>
    <row r="775" customFormat="false" ht="12.8" hidden="false" customHeight="false" outlineLevel="0" collapsed="false">
      <c r="A775" s="0" t="n">
        <v>0.169311915772244</v>
      </c>
      <c r="B775" s="0" t="n">
        <v>1</v>
      </c>
      <c r="C775" s="0" t="n">
        <v>34</v>
      </c>
      <c r="D775" s="0" t="n">
        <v>12.8735294117647</v>
      </c>
      <c r="E775" s="0" t="s">
        <v>1808</v>
      </c>
      <c r="F775" s="0" t="s">
        <v>1809</v>
      </c>
      <c r="G775" s="0" t="s">
        <v>650</v>
      </c>
    </row>
    <row r="776" customFormat="false" ht="12.8" hidden="false" customHeight="false" outlineLevel="0" collapsed="false">
      <c r="A776" s="0" t="n">
        <v>0.169311915772244</v>
      </c>
      <c r="B776" s="0" t="n">
        <v>1</v>
      </c>
      <c r="C776" s="0" t="n">
        <v>34</v>
      </c>
      <c r="D776" s="0" t="n">
        <v>12.8735294117647</v>
      </c>
      <c r="E776" s="0" t="s">
        <v>1810</v>
      </c>
      <c r="F776" s="0" t="s">
        <v>1811</v>
      </c>
      <c r="G776" s="0" t="s">
        <v>454</v>
      </c>
    </row>
    <row r="777" customFormat="false" ht="12.8" hidden="false" customHeight="false" outlineLevel="0" collapsed="false">
      <c r="A777" s="0" t="n">
        <v>0.169311915772244</v>
      </c>
      <c r="B777" s="0" t="n">
        <v>1</v>
      </c>
      <c r="C777" s="0" t="n">
        <v>34</v>
      </c>
      <c r="D777" s="0" t="n">
        <v>12.8735294117647</v>
      </c>
      <c r="E777" s="0" t="s">
        <v>1812</v>
      </c>
      <c r="F777" s="0" t="s">
        <v>1813</v>
      </c>
      <c r="G777" s="0" t="s">
        <v>474</v>
      </c>
    </row>
    <row r="778" customFormat="false" ht="12.8" hidden="false" customHeight="false" outlineLevel="0" collapsed="false">
      <c r="A778" s="0" t="n">
        <v>0.169311915772244</v>
      </c>
      <c r="B778" s="0" t="n">
        <v>1</v>
      </c>
      <c r="C778" s="0" t="n">
        <v>34</v>
      </c>
      <c r="D778" s="0" t="n">
        <v>12.8735294117647</v>
      </c>
      <c r="E778" s="0" t="s">
        <v>1814</v>
      </c>
      <c r="F778" s="0" t="s">
        <v>1815</v>
      </c>
      <c r="G778" s="0" t="s">
        <v>692</v>
      </c>
    </row>
    <row r="779" customFormat="false" ht="12.8" hidden="false" customHeight="false" outlineLevel="0" collapsed="false">
      <c r="A779" s="0" t="n">
        <v>0.16986021700041</v>
      </c>
      <c r="B779" s="0" t="n">
        <v>2</v>
      </c>
      <c r="C779" s="0" t="n">
        <v>198</v>
      </c>
      <c r="D779" s="0" t="n">
        <v>4.42121212121212</v>
      </c>
      <c r="E779" s="0" t="s">
        <v>1816</v>
      </c>
      <c r="F779" s="0" t="s">
        <v>1817</v>
      </c>
      <c r="G779" s="0" t="s">
        <v>328</v>
      </c>
    </row>
    <row r="780" customFormat="false" ht="12.8" hidden="false" customHeight="false" outlineLevel="0" collapsed="false">
      <c r="A780" s="0" t="n">
        <v>0.170603112752351</v>
      </c>
      <c r="B780" s="0" t="n">
        <v>4</v>
      </c>
      <c r="C780" s="0" t="n">
        <v>701</v>
      </c>
      <c r="D780" s="0" t="n">
        <v>2.49757489300999</v>
      </c>
      <c r="E780" s="0" t="s">
        <v>1818</v>
      </c>
      <c r="F780" s="0" t="s">
        <v>1819</v>
      </c>
      <c r="G780" s="0" t="s">
        <v>1820</v>
      </c>
    </row>
    <row r="781" customFormat="false" ht="12.8" hidden="false" customHeight="false" outlineLevel="0" collapsed="false">
      <c r="A781" s="0" t="n">
        <v>0.171886583591891</v>
      </c>
      <c r="B781" s="0" t="n">
        <v>1</v>
      </c>
      <c r="C781" s="0" t="n">
        <v>35</v>
      </c>
      <c r="D781" s="0" t="n">
        <v>12.5057142857143</v>
      </c>
      <c r="E781" s="0" t="s">
        <v>1821</v>
      </c>
      <c r="F781" s="0" t="s">
        <v>1822</v>
      </c>
      <c r="G781" s="0" t="s">
        <v>677</v>
      </c>
    </row>
    <row r="782" customFormat="false" ht="12.8" hidden="false" customHeight="false" outlineLevel="0" collapsed="false">
      <c r="A782" s="0" t="n">
        <v>0.171886583591891</v>
      </c>
      <c r="B782" s="0" t="n">
        <v>1</v>
      </c>
      <c r="C782" s="0" t="n">
        <v>35</v>
      </c>
      <c r="D782" s="0" t="n">
        <v>12.5057142857143</v>
      </c>
      <c r="E782" s="0" t="s">
        <v>1823</v>
      </c>
      <c r="F782" s="0" t="s">
        <v>1824</v>
      </c>
      <c r="G782" s="0" t="s">
        <v>692</v>
      </c>
    </row>
    <row r="783" customFormat="false" ht="12.8" hidden="false" customHeight="false" outlineLevel="0" collapsed="false">
      <c r="A783" s="0" t="n">
        <v>0.171886583591891</v>
      </c>
      <c r="B783" s="0" t="n">
        <v>1</v>
      </c>
      <c r="C783" s="0" t="n">
        <v>35</v>
      </c>
      <c r="D783" s="0" t="n">
        <v>12.5057142857143</v>
      </c>
      <c r="E783" s="0" t="s">
        <v>1825</v>
      </c>
      <c r="F783" s="0" t="s">
        <v>1826</v>
      </c>
      <c r="G783" s="0" t="s">
        <v>444</v>
      </c>
    </row>
    <row r="784" customFormat="false" ht="12.8" hidden="false" customHeight="false" outlineLevel="0" collapsed="false">
      <c r="A784" s="0" t="n">
        <v>0.171886583591891</v>
      </c>
      <c r="B784" s="0" t="n">
        <v>1</v>
      </c>
      <c r="C784" s="0" t="n">
        <v>35</v>
      </c>
      <c r="D784" s="0" t="n">
        <v>12.5057142857143</v>
      </c>
      <c r="E784" s="0" t="s">
        <v>1827</v>
      </c>
      <c r="F784" s="0" t="s">
        <v>1828</v>
      </c>
      <c r="G784" s="0" t="s">
        <v>613</v>
      </c>
    </row>
    <row r="785" customFormat="false" ht="12.8" hidden="false" customHeight="false" outlineLevel="0" collapsed="false">
      <c r="A785" s="0" t="n">
        <v>0.171886583591891</v>
      </c>
      <c r="B785" s="0" t="n">
        <v>1</v>
      </c>
      <c r="C785" s="0" t="n">
        <v>35</v>
      </c>
      <c r="D785" s="0" t="n">
        <v>12.5057142857143</v>
      </c>
      <c r="E785" s="0" t="s">
        <v>1829</v>
      </c>
      <c r="F785" s="0" t="s">
        <v>1830</v>
      </c>
      <c r="G785" s="0" t="s">
        <v>460</v>
      </c>
    </row>
    <row r="786" customFormat="false" ht="12.8" hidden="false" customHeight="false" outlineLevel="0" collapsed="false">
      <c r="A786" s="0" t="n">
        <v>0.171886583591891</v>
      </c>
      <c r="B786" s="0" t="n">
        <v>5</v>
      </c>
      <c r="C786" s="0" t="n">
        <v>998</v>
      </c>
      <c r="D786" s="0" t="n">
        <v>2.19288577154309</v>
      </c>
      <c r="E786" s="0" t="s">
        <v>1831</v>
      </c>
      <c r="F786" s="0" t="s">
        <v>1832</v>
      </c>
      <c r="G786" s="0" t="s">
        <v>1833</v>
      </c>
    </row>
    <row r="787" customFormat="false" ht="12.8" hidden="false" customHeight="false" outlineLevel="0" collapsed="false">
      <c r="A787" s="0" t="n">
        <v>0.171886583591891</v>
      </c>
      <c r="B787" s="0" t="n">
        <v>1</v>
      </c>
      <c r="C787" s="0" t="n">
        <v>35</v>
      </c>
      <c r="D787" s="0" t="n">
        <v>12.5057142857143</v>
      </c>
      <c r="E787" s="0" t="s">
        <v>1834</v>
      </c>
      <c r="F787" s="0" t="s">
        <v>1835</v>
      </c>
      <c r="G787" s="0" t="s">
        <v>507</v>
      </c>
    </row>
    <row r="788" customFormat="false" ht="12.8" hidden="false" customHeight="false" outlineLevel="0" collapsed="false">
      <c r="A788" s="0" t="n">
        <v>0.171886583591891</v>
      </c>
      <c r="B788" s="0" t="n">
        <v>1</v>
      </c>
      <c r="C788" s="0" t="n">
        <v>35</v>
      </c>
      <c r="D788" s="0" t="n">
        <v>12.5057142857143</v>
      </c>
      <c r="E788" s="0" t="s">
        <v>1836</v>
      </c>
      <c r="F788" s="0" t="s">
        <v>1837</v>
      </c>
      <c r="G788" s="0" t="s">
        <v>420</v>
      </c>
    </row>
    <row r="789" customFormat="false" ht="12.8" hidden="false" customHeight="false" outlineLevel="0" collapsed="false">
      <c r="A789" s="0" t="n">
        <v>0.171901129778656</v>
      </c>
      <c r="B789" s="0" t="n">
        <v>3</v>
      </c>
      <c r="C789" s="0" t="n">
        <v>435</v>
      </c>
      <c r="D789" s="0" t="n">
        <v>3.01862068965517</v>
      </c>
      <c r="E789" s="0" t="s">
        <v>1838</v>
      </c>
      <c r="F789" s="0" t="s">
        <v>1839</v>
      </c>
      <c r="G789" s="0" t="s">
        <v>716</v>
      </c>
    </row>
    <row r="790" customFormat="false" ht="12.8" hidden="false" customHeight="false" outlineLevel="0" collapsed="false">
      <c r="A790" s="0" t="n">
        <v>0.171902857319145</v>
      </c>
      <c r="B790" s="0" t="n">
        <v>4</v>
      </c>
      <c r="C790" s="0" t="n">
        <v>706</v>
      </c>
      <c r="D790" s="0" t="n">
        <v>2.47988668555241</v>
      </c>
      <c r="E790" s="0" t="s">
        <v>1840</v>
      </c>
      <c r="F790" s="0" t="s">
        <v>1841</v>
      </c>
      <c r="G790" s="0" t="s">
        <v>1842</v>
      </c>
    </row>
    <row r="791" customFormat="false" ht="12.8" hidden="false" customHeight="false" outlineLevel="0" collapsed="false">
      <c r="A791" s="0" t="n">
        <v>0.174732060828622</v>
      </c>
      <c r="B791" s="0" t="n">
        <v>7</v>
      </c>
      <c r="C791" s="0" t="n">
        <v>1644</v>
      </c>
      <c r="D791" s="0" t="n">
        <v>1.86368613138686</v>
      </c>
      <c r="E791" s="0" t="s">
        <v>1843</v>
      </c>
      <c r="F791" s="0" t="s">
        <v>1844</v>
      </c>
      <c r="G791" s="0" t="s">
        <v>1845</v>
      </c>
    </row>
    <row r="792" customFormat="false" ht="12.8" hidden="false" customHeight="false" outlineLevel="0" collapsed="false">
      <c r="A792" s="0" t="n">
        <v>0.174824884363234</v>
      </c>
      <c r="B792" s="0" t="n">
        <v>1</v>
      </c>
      <c r="C792" s="0" t="n">
        <v>36</v>
      </c>
      <c r="D792" s="0" t="n">
        <v>12.1583333333333</v>
      </c>
      <c r="E792" s="0" t="s">
        <v>1846</v>
      </c>
      <c r="F792" s="0" t="s">
        <v>1847</v>
      </c>
      <c r="G792" s="0" t="s">
        <v>692</v>
      </c>
    </row>
    <row r="793" customFormat="false" ht="12.8" hidden="false" customHeight="false" outlineLevel="0" collapsed="false">
      <c r="A793" s="0" t="n">
        <v>0.174824884363234</v>
      </c>
      <c r="B793" s="0" t="n">
        <v>1</v>
      </c>
      <c r="C793" s="0" t="n">
        <v>36</v>
      </c>
      <c r="D793" s="0" t="n">
        <v>12.1583333333333</v>
      </c>
      <c r="E793" s="0" t="s">
        <v>1848</v>
      </c>
      <c r="F793" s="0" t="s">
        <v>1849</v>
      </c>
      <c r="G793" s="0" t="s">
        <v>460</v>
      </c>
    </row>
    <row r="794" customFormat="false" ht="12.8" hidden="false" customHeight="false" outlineLevel="0" collapsed="false">
      <c r="A794" s="0" t="n">
        <v>0.174824884363234</v>
      </c>
      <c r="B794" s="0" t="n">
        <v>1</v>
      </c>
      <c r="C794" s="0" t="n">
        <v>36</v>
      </c>
      <c r="D794" s="0" t="n">
        <v>12.1583333333333</v>
      </c>
      <c r="E794" s="0" t="s">
        <v>1850</v>
      </c>
      <c r="F794" s="0" t="s">
        <v>1851</v>
      </c>
      <c r="G794" s="0" t="s">
        <v>692</v>
      </c>
    </row>
    <row r="795" customFormat="false" ht="12.8" hidden="false" customHeight="false" outlineLevel="0" collapsed="false">
      <c r="A795" s="0" t="n">
        <v>0.174824884363234</v>
      </c>
      <c r="B795" s="0" t="n">
        <v>1</v>
      </c>
      <c r="C795" s="0" t="n">
        <v>36</v>
      </c>
      <c r="D795" s="0" t="n">
        <v>12.1583333333333</v>
      </c>
      <c r="E795" s="0" t="s">
        <v>1852</v>
      </c>
      <c r="F795" s="0" t="s">
        <v>1853</v>
      </c>
      <c r="G795" s="0" t="s">
        <v>772</v>
      </c>
    </row>
    <row r="796" customFormat="false" ht="12.8" hidden="false" customHeight="false" outlineLevel="0" collapsed="false">
      <c r="A796" s="0" t="n">
        <v>0.174824884363234</v>
      </c>
      <c r="B796" s="0" t="n">
        <v>1</v>
      </c>
      <c r="C796" s="0" t="n">
        <v>36</v>
      </c>
      <c r="D796" s="0" t="n">
        <v>12.1583333333333</v>
      </c>
      <c r="E796" s="0" t="s">
        <v>1854</v>
      </c>
      <c r="F796" s="0" t="s">
        <v>1855</v>
      </c>
      <c r="G796" s="0" t="s">
        <v>692</v>
      </c>
    </row>
    <row r="797" customFormat="false" ht="12.8" hidden="false" customHeight="false" outlineLevel="0" collapsed="false">
      <c r="A797" s="0" t="n">
        <v>0.176238531110697</v>
      </c>
      <c r="B797" s="0" t="n">
        <v>2</v>
      </c>
      <c r="C797" s="0" t="n">
        <v>205</v>
      </c>
      <c r="D797" s="0" t="n">
        <v>4.27024390243902</v>
      </c>
      <c r="E797" s="0" t="s">
        <v>1856</v>
      </c>
      <c r="F797" s="0" t="s">
        <v>1857</v>
      </c>
      <c r="G797" s="0" t="s">
        <v>449</v>
      </c>
    </row>
    <row r="798" customFormat="false" ht="12.8" hidden="false" customHeight="false" outlineLevel="0" collapsed="false">
      <c r="A798" s="0" t="n">
        <v>0.176388463643715</v>
      </c>
      <c r="B798" s="0" t="n">
        <v>3</v>
      </c>
      <c r="C798" s="0" t="n">
        <v>442</v>
      </c>
      <c r="D798" s="0" t="n">
        <v>2.97081447963801</v>
      </c>
      <c r="E798" s="0" t="s">
        <v>1858</v>
      </c>
      <c r="F798" s="0" t="s">
        <v>1859</v>
      </c>
      <c r="G798" s="0" t="s">
        <v>492</v>
      </c>
    </row>
    <row r="799" customFormat="false" ht="12.8" hidden="false" customHeight="false" outlineLevel="0" collapsed="false">
      <c r="A799" s="0" t="n">
        <v>0.176594680971655</v>
      </c>
      <c r="B799" s="0" t="n">
        <v>1</v>
      </c>
      <c r="C799" s="0" t="n">
        <v>37</v>
      </c>
      <c r="D799" s="0" t="n">
        <v>11.8297297297297</v>
      </c>
      <c r="E799" s="0" t="s">
        <v>1860</v>
      </c>
      <c r="F799" s="0" t="s">
        <v>1861</v>
      </c>
      <c r="G799" s="0" t="s">
        <v>504</v>
      </c>
    </row>
    <row r="800" customFormat="false" ht="12.8" hidden="false" customHeight="false" outlineLevel="0" collapsed="false">
      <c r="A800" s="0" t="n">
        <v>0.176594680971655</v>
      </c>
      <c r="B800" s="0" t="n">
        <v>1</v>
      </c>
      <c r="C800" s="0" t="n">
        <v>37</v>
      </c>
      <c r="D800" s="0" t="n">
        <v>11.8297297297297</v>
      </c>
      <c r="E800" s="0" t="s">
        <v>1862</v>
      </c>
      <c r="F800" s="0" t="s">
        <v>1863</v>
      </c>
      <c r="G800" s="0" t="s">
        <v>444</v>
      </c>
    </row>
    <row r="801" customFormat="false" ht="12.8" hidden="false" customHeight="false" outlineLevel="0" collapsed="false">
      <c r="A801" s="0" t="n">
        <v>0.176594680971655</v>
      </c>
      <c r="B801" s="0" t="n">
        <v>1</v>
      </c>
      <c r="C801" s="0" t="n">
        <v>37</v>
      </c>
      <c r="D801" s="0" t="n">
        <v>11.8297297297297</v>
      </c>
      <c r="E801" s="0" t="s">
        <v>1864</v>
      </c>
      <c r="F801" s="0" t="s">
        <v>1865</v>
      </c>
      <c r="G801" s="0" t="s">
        <v>426</v>
      </c>
    </row>
    <row r="802" customFormat="false" ht="12.8" hidden="false" customHeight="false" outlineLevel="0" collapsed="false">
      <c r="A802" s="0" t="n">
        <v>0.176594680971655</v>
      </c>
      <c r="B802" s="0" t="n">
        <v>4</v>
      </c>
      <c r="C802" s="0" t="n">
        <v>718</v>
      </c>
      <c r="D802" s="0" t="n">
        <v>2.43844011142061</v>
      </c>
      <c r="E802" s="0" t="s">
        <v>1866</v>
      </c>
      <c r="F802" s="0" t="s">
        <v>1867</v>
      </c>
      <c r="G802" s="0" t="s">
        <v>1820</v>
      </c>
    </row>
    <row r="803" customFormat="false" ht="12.8" hidden="false" customHeight="false" outlineLevel="0" collapsed="false">
      <c r="A803" s="0" t="n">
        <v>0.176594680971655</v>
      </c>
      <c r="B803" s="0" t="n">
        <v>1</v>
      </c>
      <c r="C803" s="0" t="n">
        <v>37</v>
      </c>
      <c r="D803" s="0" t="n">
        <v>11.8297297297297</v>
      </c>
      <c r="E803" s="0" t="s">
        <v>1868</v>
      </c>
      <c r="F803" s="0" t="s">
        <v>1869</v>
      </c>
      <c r="G803" s="0" t="s">
        <v>692</v>
      </c>
    </row>
    <row r="804" customFormat="false" ht="12.8" hidden="false" customHeight="false" outlineLevel="0" collapsed="false">
      <c r="A804" s="0" t="n">
        <v>0.176594680971655</v>
      </c>
      <c r="B804" s="0" t="n">
        <v>1</v>
      </c>
      <c r="C804" s="0" t="n">
        <v>37</v>
      </c>
      <c r="D804" s="0" t="n">
        <v>11.8297297297297</v>
      </c>
      <c r="E804" s="0" t="s">
        <v>1870</v>
      </c>
      <c r="F804" s="0" t="s">
        <v>1871</v>
      </c>
      <c r="G804" s="0" t="s">
        <v>692</v>
      </c>
    </row>
    <row r="805" customFormat="false" ht="12.8" hidden="false" customHeight="false" outlineLevel="0" collapsed="false">
      <c r="A805" s="0" t="n">
        <v>0.176594680971655</v>
      </c>
      <c r="B805" s="0" t="n">
        <v>1</v>
      </c>
      <c r="C805" s="0" t="n">
        <v>37</v>
      </c>
      <c r="D805" s="0" t="n">
        <v>11.8297297297297</v>
      </c>
      <c r="E805" s="0" t="s">
        <v>1872</v>
      </c>
      <c r="F805" s="0" t="s">
        <v>1873</v>
      </c>
      <c r="G805" s="0" t="s">
        <v>518</v>
      </c>
    </row>
    <row r="806" customFormat="false" ht="12.8" hidden="false" customHeight="false" outlineLevel="0" collapsed="false">
      <c r="A806" s="0" t="n">
        <v>0.176594680971655</v>
      </c>
      <c r="B806" s="0" t="n">
        <v>2</v>
      </c>
      <c r="C806" s="0" t="n">
        <v>206</v>
      </c>
      <c r="D806" s="0" t="n">
        <v>4.2495145631068</v>
      </c>
      <c r="E806" s="0" t="s">
        <v>1874</v>
      </c>
      <c r="F806" s="0" t="s">
        <v>1875</v>
      </c>
      <c r="G806" s="0" t="s">
        <v>1876</v>
      </c>
    </row>
    <row r="807" customFormat="false" ht="12.8" hidden="false" customHeight="false" outlineLevel="0" collapsed="false">
      <c r="A807" s="0" t="n">
        <v>0.176594680971655</v>
      </c>
      <c r="B807" s="0" t="n">
        <v>1</v>
      </c>
      <c r="C807" s="0" t="n">
        <v>37</v>
      </c>
      <c r="D807" s="0" t="n">
        <v>11.8297297297297</v>
      </c>
      <c r="E807" s="0" t="s">
        <v>1877</v>
      </c>
      <c r="F807" s="0" t="s">
        <v>1878</v>
      </c>
      <c r="G807" s="0" t="s">
        <v>1879</v>
      </c>
    </row>
    <row r="808" customFormat="false" ht="12.8" hidden="false" customHeight="false" outlineLevel="0" collapsed="false">
      <c r="A808" s="0" t="n">
        <v>0.176594680971655</v>
      </c>
      <c r="B808" s="0" t="n">
        <v>1</v>
      </c>
      <c r="C808" s="0" t="n">
        <v>37</v>
      </c>
      <c r="D808" s="0" t="n">
        <v>11.8297297297297</v>
      </c>
      <c r="E808" s="0" t="s">
        <v>1880</v>
      </c>
      <c r="F808" s="0" t="s">
        <v>1881</v>
      </c>
      <c r="G808" s="0" t="s">
        <v>444</v>
      </c>
    </row>
    <row r="809" customFormat="false" ht="12.8" hidden="false" customHeight="false" outlineLevel="0" collapsed="false">
      <c r="A809" s="0" t="n">
        <v>0.176594680971655</v>
      </c>
      <c r="B809" s="0" t="n">
        <v>1</v>
      </c>
      <c r="C809" s="0" t="n">
        <v>37</v>
      </c>
      <c r="D809" s="0" t="n">
        <v>11.8297297297297</v>
      </c>
      <c r="E809" s="0" t="s">
        <v>1882</v>
      </c>
      <c r="F809" s="0" t="s">
        <v>1883</v>
      </c>
      <c r="G809" s="0" t="s">
        <v>764</v>
      </c>
    </row>
    <row r="810" customFormat="false" ht="12.8" hidden="false" customHeight="false" outlineLevel="0" collapsed="false">
      <c r="A810" s="0" t="n">
        <v>0.176765209702193</v>
      </c>
      <c r="B810" s="0" t="n">
        <v>7</v>
      </c>
      <c r="C810" s="0" t="n">
        <v>1658</v>
      </c>
      <c r="D810" s="0" t="n">
        <v>1.84794933655006</v>
      </c>
      <c r="E810" s="0" t="s">
        <v>1884</v>
      </c>
      <c r="F810" s="0" t="s">
        <v>1885</v>
      </c>
      <c r="G810" s="0" t="s">
        <v>1886</v>
      </c>
    </row>
    <row r="811" customFormat="false" ht="12.8" hidden="false" customHeight="false" outlineLevel="0" collapsed="false">
      <c r="A811" s="0" t="n">
        <v>0.177555044083818</v>
      </c>
      <c r="B811" s="0" t="n">
        <v>2</v>
      </c>
      <c r="C811" s="0" t="n">
        <v>208</v>
      </c>
      <c r="D811" s="0" t="n">
        <v>4.20865384615385</v>
      </c>
      <c r="E811" s="0" t="s">
        <v>1887</v>
      </c>
      <c r="F811" s="0" t="s">
        <v>1888</v>
      </c>
      <c r="G811" s="0" t="s">
        <v>1889</v>
      </c>
    </row>
    <row r="812" customFormat="false" ht="12.8" hidden="false" customHeight="false" outlineLevel="0" collapsed="false">
      <c r="A812" s="0" t="n">
        <v>0.178515752488517</v>
      </c>
      <c r="B812" s="0" t="n">
        <v>1</v>
      </c>
      <c r="C812" s="0" t="n">
        <v>38</v>
      </c>
      <c r="D812" s="0" t="n">
        <v>11.5184210526316</v>
      </c>
      <c r="E812" s="0" t="s">
        <v>1890</v>
      </c>
      <c r="F812" s="0" t="s">
        <v>1891</v>
      </c>
      <c r="G812" s="0" t="s">
        <v>518</v>
      </c>
    </row>
    <row r="813" customFormat="false" ht="12.8" hidden="false" customHeight="false" outlineLevel="0" collapsed="false">
      <c r="A813" s="0" t="n">
        <v>0.178515752488517</v>
      </c>
      <c r="B813" s="0" t="n">
        <v>1</v>
      </c>
      <c r="C813" s="0" t="n">
        <v>38</v>
      </c>
      <c r="D813" s="0" t="n">
        <v>11.5184210526316</v>
      </c>
      <c r="E813" s="0" t="s">
        <v>1892</v>
      </c>
      <c r="F813" s="0" t="s">
        <v>1893</v>
      </c>
      <c r="G813" s="0" t="s">
        <v>610</v>
      </c>
    </row>
    <row r="814" customFormat="false" ht="12.8" hidden="false" customHeight="false" outlineLevel="0" collapsed="false">
      <c r="A814" s="0" t="n">
        <v>0.178515752488517</v>
      </c>
      <c r="B814" s="0" t="n">
        <v>1</v>
      </c>
      <c r="C814" s="0" t="n">
        <v>38</v>
      </c>
      <c r="D814" s="0" t="n">
        <v>11.5184210526316</v>
      </c>
      <c r="E814" s="0" t="s">
        <v>1894</v>
      </c>
      <c r="F814" s="0" t="s">
        <v>1895</v>
      </c>
      <c r="G814" s="0" t="s">
        <v>758</v>
      </c>
    </row>
    <row r="815" customFormat="false" ht="12.8" hidden="false" customHeight="false" outlineLevel="0" collapsed="false">
      <c r="A815" s="0" t="n">
        <v>0.178515752488517</v>
      </c>
      <c r="B815" s="0" t="n">
        <v>1</v>
      </c>
      <c r="C815" s="0" t="n">
        <v>38</v>
      </c>
      <c r="D815" s="0" t="n">
        <v>11.5184210526316</v>
      </c>
      <c r="E815" s="0" t="s">
        <v>1896</v>
      </c>
      <c r="F815" s="0" t="s">
        <v>1897</v>
      </c>
      <c r="G815" s="0" t="s">
        <v>426</v>
      </c>
    </row>
    <row r="816" customFormat="false" ht="12.8" hidden="false" customHeight="false" outlineLevel="0" collapsed="false">
      <c r="A816" s="0" t="n">
        <v>0.178515752488517</v>
      </c>
      <c r="B816" s="0" t="n">
        <v>1</v>
      </c>
      <c r="C816" s="0" t="n">
        <v>38</v>
      </c>
      <c r="D816" s="0" t="n">
        <v>11.5184210526316</v>
      </c>
      <c r="E816" s="0" t="s">
        <v>1898</v>
      </c>
      <c r="F816" s="0" t="s">
        <v>1899</v>
      </c>
      <c r="G816" s="0" t="s">
        <v>460</v>
      </c>
    </row>
    <row r="817" customFormat="false" ht="12.8" hidden="false" customHeight="false" outlineLevel="0" collapsed="false">
      <c r="A817" s="0" t="n">
        <v>0.178515752488517</v>
      </c>
      <c r="B817" s="0" t="n">
        <v>7</v>
      </c>
      <c r="C817" s="0" t="n">
        <v>1665</v>
      </c>
      <c r="D817" s="0" t="n">
        <v>1.84018018018018</v>
      </c>
      <c r="E817" s="0" t="s">
        <v>1900</v>
      </c>
      <c r="F817" s="0" t="s">
        <v>1901</v>
      </c>
      <c r="G817" s="0" t="s">
        <v>1886</v>
      </c>
    </row>
    <row r="818" customFormat="false" ht="12.8" hidden="false" customHeight="false" outlineLevel="0" collapsed="false">
      <c r="A818" s="0" t="n">
        <v>0.178515752488517</v>
      </c>
      <c r="B818" s="0" t="n">
        <v>1</v>
      </c>
      <c r="C818" s="0" t="n">
        <v>38</v>
      </c>
      <c r="D818" s="0" t="n">
        <v>11.5184210526316</v>
      </c>
      <c r="E818" s="0" t="s">
        <v>1902</v>
      </c>
      <c r="F818" s="0" t="s">
        <v>1903</v>
      </c>
      <c r="G818" s="0" t="s">
        <v>504</v>
      </c>
    </row>
    <row r="819" customFormat="false" ht="12.8" hidden="false" customHeight="false" outlineLevel="0" collapsed="false">
      <c r="A819" s="0" t="n">
        <v>0.178515752488517</v>
      </c>
      <c r="B819" s="0" t="n">
        <v>1</v>
      </c>
      <c r="C819" s="0" t="n">
        <v>38</v>
      </c>
      <c r="D819" s="0" t="n">
        <v>11.5184210526316</v>
      </c>
      <c r="E819" s="0" t="s">
        <v>1904</v>
      </c>
      <c r="F819" s="0" t="s">
        <v>1905</v>
      </c>
      <c r="G819" s="0" t="s">
        <v>604</v>
      </c>
    </row>
    <row r="820" customFormat="false" ht="12.8" hidden="false" customHeight="false" outlineLevel="0" collapsed="false">
      <c r="A820" s="0" t="n">
        <v>0.178515752488517</v>
      </c>
      <c r="B820" s="0" t="n">
        <v>1</v>
      </c>
      <c r="C820" s="0" t="n">
        <v>38</v>
      </c>
      <c r="D820" s="0" t="n">
        <v>11.5184210526316</v>
      </c>
      <c r="E820" s="0" t="s">
        <v>1906</v>
      </c>
      <c r="F820" s="0" t="s">
        <v>1907</v>
      </c>
      <c r="G820" s="0" t="s">
        <v>1908</v>
      </c>
    </row>
    <row r="821" customFormat="false" ht="12.8" hidden="false" customHeight="false" outlineLevel="0" collapsed="false">
      <c r="A821" s="0" t="n">
        <v>0.178515752488517</v>
      </c>
      <c r="B821" s="0" t="n">
        <v>2</v>
      </c>
      <c r="C821" s="0" t="n">
        <v>210</v>
      </c>
      <c r="D821" s="0" t="n">
        <v>4.16857142857143</v>
      </c>
      <c r="E821" s="0" t="s">
        <v>1909</v>
      </c>
      <c r="F821" s="0" t="s">
        <v>1910</v>
      </c>
      <c r="G821" s="0" t="s">
        <v>1911</v>
      </c>
    </row>
    <row r="822" customFormat="false" ht="12.8" hidden="false" customHeight="false" outlineLevel="0" collapsed="false">
      <c r="A822" s="0" t="n">
        <v>0.179514006461118</v>
      </c>
      <c r="B822" s="0" t="n">
        <v>2</v>
      </c>
      <c r="C822" s="0" t="n">
        <v>211</v>
      </c>
      <c r="D822" s="0" t="n">
        <v>4.14881516587678</v>
      </c>
      <c r="E822" s="0" t="s">
        <v>1912</v>
      </c>
      <c r="F822" s="0" t="s">
        <v>1913</v>
      </c>
      <c r="G822" s="0" t="s">
        <v>1914</v>
      </c>
    </row>
    <row r="823" customFormat="false" ht="12.8" hidden="false" customHeight="false" outlineLevel="0" collapsed="false">
      <c r="A823" s="0" t="n">
        <v>0.180522975059853</v>
      </c>
      <c r="B823" s="0" t="n">
        <v>5</v>
      </c>
      <c r="C823" s="0" t="n">
        <v>1028</v>
      </c>
      <c r="D823" s="0" t="n">
        <v>2.12889105058366</v>
      </c>
      <c r="E823" s="0" t="s">
        <v>1915</v>
      </c>
      <c r="F823" s="0" t="s">
        <v>1916</v>
      </c>
      <c r="G823" s="0" t="s">
        <v>1917</v>
      </c>
    </row>
    <row r="824" customFormat="false" ht="12.8" hidden="false" customHeight="false" outlineLevel="0" collapsed="false">
      <c r="A824" s="0" t="n">
        <v>0.181461965853303</v>
      </c>
      <c r="B824" s="0" t="n">
        <v>1</v>
      </c>
      <c r="C824" s="0" t="n">
        <v>39</v>
      </c>
      <c r="D824" s="0" t="n">
        <v>11.2230769230769</v>
      </c>
      <c r="E824" s="0" t="s">
        <v>1918</v>
      </c>
      <c r="F824" s="0" t="s">
        <v>1919</v>
      </c>
      <c r="G824" s="0" t="s">
        <v>454</v>
      </c>
    </row>
    <row r="825" customFormat="false" ht="12.8" hidden="false" customHeight="false" outlineLevel="0" collapsed="false">
      <c r="A825" s="0" t="n">
        <v>0.181461965853303</v>
      </c>
      <c r="B825" s="0" t="n">
        <v>2</v>
      </c>
      <c r="C825" s="0" t="n">
        <v>213</v>
      </c>
      <c r="D825" s="0" t="n">
        <v>4.10985915492958</v>
      </c>
      <c r="E825" s="0" t="s">
        <v>1920</v>
      </c>
      <c r="F825" s="0" t="s">
        <v>1921</v>
      </c>
      <c r="G825" s="0" t="s">
        <v>357</v>
      </c>
    </row>
    <row r="826" customFormat="false" ht="12.8" hidden="false" customHeight="false" outlineLevel="0" collapsed="false">
      <c r="A826" s="0" t="n">
        <v>0.181461965853303</v>
      </c>
      <c r="B826" s="0" t="n">
        <v>1</v>
      </c>
      <c r="C826" s="0" t="n">
        <v>39</v>
      </c>
      <c r="D826" s="0" t="n">
        <v>11.2230769230769</v>
      </c>
      <c r="E826" s="0" t="s">
        <v>1922</v>
      </c>
      <c r="F826" s="0" t="s">
        <v>1923</v>
      </c>
      <c r="G826" s="0" t="s">
        <v>454</v>
      </c>
    </row>
    <row r="827" customFormat="false" ht="12.8" hidden="false" customHeight="false" outlineLevel="0" collapsed="false">
      <c r="A827" s="0" t="n">
        <v>0.181461965853303</v>
      </c>
      <c r="B827" s="0" t="n">
        <v>1</v>
      </c>
      <c r="C827" s="0" t="n">
        <v>39</v>
      </c>
      <c r="D827" s="0" t="n">
        <v>11.2230769230769</v>
      </c>
      <c r="E827" s="0" t="s">
        <v>1924</v>
      </c>
      <c r="F827" s="0" t="s">
        <v>1925</v>
      </c>
      <c r="G827" s="0" t="s">
        <v>431</v>
      </c>
    </row>
    <row r="828" customFormat="false" ht="12.8" hidden="false" customHeight="false" outlineLevel="0" collapsed="false">
      <c r="A828" s="0" t="n">
        <v>0.181461965853303</v>
      </c>
      <c r="B828" s="0" t="n">
        <v>2</v>
      </c>
      <c r="C828" s="0" t="n">
        <v>213</v>
      </c>
      <c r="D828" s="0" t="n">
        <v>4.10985915492958</v>
      </c>
      <c r="E828" s="0" t="s">
        <v>1926</v>
      </c>
      <c r="F828" s="0" t="s">
        <v>1927</v>
      </c>
      <c r="G828" s="0" t="s">
        <v>354</v>
      </c>
    </row>
    <row r="829" customFormat="false" ht="12.8" hidden="false" customHeight="false" outlineLevel="0" collapsed="false">
      <c r="A829" s="0" t="n">
        <v>0.182110477451286</v>
      </c>
      <c r="B829" s="0" t="n">
        <v>2</v>
      </c>
      <c r="C829" s="0" t="n">
        <v>214</v>
      </c>
      <c r="D829" s="0" t="n">
        <v>4.09065420560748</v>
      </c>
      <c r="E829" s="0" t="s">
        <v>1928</v>
      </c>
      <c r="F829" s="0" t="s">
        <v>1929</v>
      </c>
      <c r="G829" s="0" t="s">
        <v>904</v>
      </c>
    </row>
    <row r="830" customFormat="false" ht="12.8" hidden="false" customHeight="false" outlineLevel="0" collapsed="false">
      <c r="A830" s="0" t="n">
        <v>0.182110477451286</v>
      </c>
      <c r="B830" s="0" t="n">
        <v>2</v>
      </c>
      <c r="C830" s="0" t="n">
        <v>214</v>
      </c>
      <c r="D830" s="0" t="n">
        <v>4.09065420560748</v>
      </c>
      <c r="E830" s="0" t="s">
        <v>1930</v>
      </c>
      <c r="F830" s="0" t="s">
        <v>1931</v>
      </c>
      <c r="G830" s="0" t="s">
        <v>1932</v>
      </c>
    </row>
    <row r="831" customFormat="false" ht="12.8" hidden="false" customHeight="false" outlineLevel="0" collapsed="false">
      <c r="A831" s="0" t="n">
        <v>0.183339433342289</v>
      </c>
      <c r="B831" s="0" t="n">
        <v>2</v>
      </c>
      <c r="C831" s="0" t="n">
        <v>215</v>
      </c>
      <c r="D831" s="0" t="n">
        <v>4.07162790697674</v>
      </c>
      <c r="E831" s="0" t="s">
        <v>1933</v>
      </c>
      <c r="F831" s="0" t="s">
        <v>1934</v>
      </c>
      <c r="G831" s="0" t="s">
        <v>69</v>
      </c>
    </row>
    <row r="832" customFormat="false" ht="12.8" hidden="false" customHeight="false" outlineLevel="0" collapsed="false">
      <c r="A832" s="0" t="n">
        <v>0.184128031846213</v>
      </c>
      <c r="B832" s="0" t="n">
        <v>1</v>
      </c>
      <c r="C832" s="0" t="n">
        <v>40</v>
      </c>
      <c r="D832" s="0" t="n">
        <v>10.9425</v>
      </c>
      <c r="E832" s="0" t="s">
        <v>1935</v>
      </c>
      <c r="F832" s="0" t="s">
        <v>1936</v>
      </c>
      <c r="G832" s="0" t="s">
        <v>677</v>
      </c>
    </row>
    <row r="833" customFormat="false" ht="12.8" hidden="false" customHeight="false" outlineLevel="0" collapsed="false">
      <c r="A833" s="0" t="n">
        <v>0.184128031846213</v>
      </c>
      <c r="B833" s="0" t="n">
        <v>1</v>
      </c>
      <c r="C833" s="0" t="n">
        <v>40</v>
      </c>
      <c r="D833" s="0" t="n">
        <v>10.9425</v>
      </c>
      <c r="E833" s="0" t="s">
        <v>1937</v>
      </c>
      <c r="F833" s="0" t="s">
        <v>1938</v>
      </c>
      <c r="G833" s="0" t="s">
        <v>444</v>
      </c>
    </row>
    <row r="834" customFormat="false" ht="12.8" hidden="false" customHeight="false" outlineLevel="0" collapsed="false">
      <c r="A834" s="0" t="n">
        <v>0.184128031846213</v>
      </c>
      <c r="B834" s="0" t="n">
        <v>1</v>
      </c>
      <c r="C834" s="0" t="n">
        <v>40</v>
      </c>
      <c r="D834" s="0" t="n">
        <v>10.9425</v>
      </c>
      <c r="E834" s="0" t="s">
        <v>1939</v>
      </c>
      <c r="F834" s="0" t="s">
        <v>1940</v>
      </c>
      <c r="G834" s="0" t="s">
        <v>457</v>
      </c>
    </row>
    <row r="835" customFormat="false" ht="12.8" hidden="false" customHeight="false" outlineLevel="0" collapsed="false">
      <c r="A835" s="0" t="n">
        <v>0.184128031846213</v>
      </c>
      <c r="B835" s="0" t="n">
        <v>1</v>
      </c>
      <c r="C835" s="0" t="n">
        <v>40</v>
      </c>
      <c r="D835" s="0" t="n">
        <v>10.9425</v>
      </c>
      <c r="E835" s="0" t="s">
        <v>1941</v>
      </c>
      <c r="F835" s="0" t="s">
        <v>1942</v>
      </c>
      <c r="G835" s="0" t="s">
        <v>444</v>
      </c>
    </row>
    <row r="836" customFormat="false" ht="12.8" hidden="false" customHeight="false" outlineLevel="0" collapsed="false">
      <c r="A836" s="0" t="n">
        <v>0.184128031846213</v>
      </c>
      <c r="B836" s="0" t="n">
        <v>1</v>
      </c>
      <c r="C836" s="0" t="n">
        <v>40</v>
      </c>
      <c r="D836" s="0" t="n">
        <v>10.9425</v>
      </c>
      <c r="E836" s="0" t="s">
        <v>1943</v>
      </c>
      <c r="F836" s="0" t="s">
        <v>1944</v>
      </c>
      <c r="G836" s="0" t="s">
        <v>692</v>
      </c>
    </row>
    <row r="837" customFormat="false" ht="12.8" hidden="false" customHeight="false" outlineLevel="0" collapsed="false">
      <c r="A837" s="0" t="n">
        <v>0.184689157828774</v>
      </c>
      <c r="B837" s="0" t="n">
        <v>2</v>
      </c>
      <c r="C837" s="0" t="n">
        <v>217</v>
      </c>
      <c r="D837" s="0" t="n">
        <v>4.03410138248848</v>
      </c>
      <c r="E837" s="0" t="s">
        <v>1945</v>
      </c>
      <c r="F837" s="0" t="s">
        <v>1946</v>
      </c>
      <c r="G837" s="0" t="s">
        <v>1889</v>
      </c>
    </row>
    <row r="838" customFormat="false" ht="12.8" hidden="false" customHeight="false" outlineLevel="0" collapsed="false">
      <c r="A838" s="0" t="n">
        <v>0.184689157828774</v>
      </c>
      <c r="B838" s="0" t="n">
        <v>2</v>
      </c>
      <c r="C838" s="0" t="n">
        <v>217</v>
      </c>
      <c r="D838" s="0" t="n">
        <v>4.03410138248848</v>
      </c>
      <c r="E838" s="0" t="s">
        <v>1947</v>
      </c>
      <c r="F838" s="0" t="s">
        <v>1948</v>
      </c>
      <c r="G838" s="0" t="s">
        <v>40</v>
      </c>
    </row>
    <row r="839" customFormat="false" ht="12.8" hidden="false" customHeight="false" outlineLevel="0" collapsed="false">
      <c r="A839" s="0" t="n">
        <v>0.185692179523245</v>
      </c>
      <c r="B839" s="0" t="n">
        <v>3</v>
      </c>
      <c r="C839" s="0" t="n">
        <v>462</v>
      </c>
      <c r="D839" s="0" t="n">
        <v>2.84220779220779</v>
      </c>
      <c r="E839" s="0" t="s">
        <v>1949</v>
      </c>
      <c r="F839" s="0" t="s">
        <v>1950</v>
      </c>
      <c r="G839" s="0" t="s">
        <v>1951</v>
      </c>
    </row>
    <row r="840" customFormat="false" ht="12.8" hidden="false" customHeight="false" outlineLevel="0" collapsed="false">
      <c r="A840" s="0" t="n">
        <v>0.185692179523245</v>
      </c>
      <c r="B840" s="0" t="n">
        <v>2</v>
      </c>
      <c r="C840" s="0" t="n">
        <v>218</v>
      </c>
      <c r="D840" s="0" t="n">
        <v>4.01559633027523</v>
      </c>
      <c r="E840" s="0" t="s">
        <v>1952</v>
      </c>
      <c r="F840" s="0" t="s">
        <v>1953</v>
      </c>
      <c r="G840" s="0" t="s">
        <v>238</v>
      </c>
    </row>
    <row r="841" customFormat="false" ht="12.8" hidden="false" customHeight="false" outlineLevel="0" collapsed="false">
      <c r="A841" s="0" t="n">
        <v>0.186071533924736</v>
      </c>
      <c r="B841" s="0" t="n">
        <v>1</v>
      </c>
      <c r="C841" s="0" t="n">
        <v>41</v>
      </c>
      <c r="D841" s="0" t="n">
        <v>10.6756097560976</v>
      </c>
      <c r="E841" s="0" t="s">
        <v>1954</v>
      </c>
      <c r="F841" s="0" t="s">
        <v>1955</v>
      </c>
      <c r="G841" s="0" t="s">
        <v>457</v>
      </c>
    </row>
    <row r="842" customFormat="false" ht="12.8" hidden="false" customHeight="false" outlineLevel="0" collapsed="false">
      <c r="A842" s="0" t="n">
        <v>0.186071533924736</v>
      </c>
      <c r="B842" s="0" t="n">
        <v>1</v>
      </c>
      <c r="C842" s="0" t="n">
        <v>41</v>
      </c>
      <c r="D842" s="0" t="n">
        <v>10.6756097560976</v>
      </c>
      <c r="E842" s="0" t="s">
        <v>1956</v>
      </c>
      <c r="F842" s="0" t="s">
        <v>1957</v>
      </c>
      <c r="G842" s="0" t="s">
        <v>1314</v>
      </c>
    </row>
    <row r="843" customFormat="false" ht="12.8" hidden="false" customHeight="false" outlineLevel="0" collapsed="false">
      <c r="A843" s="0" t="n">
        <v>0.186071533924736</v>
      </c>
      <c r="B843" s="0" t="n">
        <v>1</v>
      </c>
      <c r="C843" s="0" t="n">
        <v>41</v>
      </c>
      <c r="D843" s="0" t="n">
        <v>10.6756097560976</v>
      </c>
      <c r="E843" s="0" t="s">
        <v>1958</v>
      </c>
      <c r="F843" s="0" t="s">
        <v>1959</v>
      </c>
      <c r="G843" s="0" t="s">
        <v>454</v>
      </c>
    </row>
    <row r="844" customFormat="false" ht="12.8" hidden="false" customHeight="false" outlineLevel="0" collapsed="false">
      <c r="A844" s="0" t="n">
        <v>0.186071533924736</v>
      </c>
      <c r="B844" s="0" t="n">
        <v>1</v>
      </c>
      <c r="C844" s="0" t="n">
        <v>41</v>
      </c>
      <c r="D844" s="0" t="n">
        <v>10.6756097560976</v>
      </c>
      <c r="E844" s="0" t="s">
        <v>1960</v>
      </c>
      <c r="F844" s="0" t="s">
        <v>1961</v>
      </c>
      <c r="G844" s="0" t="s">
        <v>692</v>
      </c>
    </row>
    <row r="845" customFormat="false" ht="12.8" hidden="false" customHeight="false" outlineLevel="0" collapsed="false">
      <c r="A845" s="0" t="n">
        <v>0.186071533924736</v>
      </c>
      <c r="B845" s="0" t="n">
        <v>1</v>
      </c>
      <c r="C845" s="0" t="n">
        <v>41</v>
      </c>
      <c r="D845" s="0" t="n">
        <v>10.6756097560976</v>
      </c>
      <c r="E845" s="0" t="s">
        <v>1962</v>
      </c>
      <c r="F845" s="0" t="s">
        <v>1963</v>
      </c>
      <c r="G845" s="0" t="s">
        <v>692</v>
      </c>
    </row>
    <row r="846" customFormat="false" ht="12.8" hidden="false" customHeight="false" outlineLevel="0" collapsed="false">
      <c r="A846" s="0" t="n">
        <v>0.186071533924736</v>
      </c>
      <c r="B846" s="0" t="n">
        <v>1</v>
      </c>
      <c r="C846" s="0" t="n">
        <v>41</v>
      </c>
      <c r="D846" s="0" t="n">
        <v>10.6756097560976</v>
      </c>
      <c r="E846" s="0" t="s">
        <v>1964</v>
      </c>
      <c r="F846" s="0" t="s">
        <v>1965</v>
      </c>
      <c r="G846" s="0" t="s">
        <v>772</v>
      </c>
    </row>
    <row r="847" customFormat="false" ht="12.8" hidden="false" customHeight="false" outlineLevel="0" collapsed="false">
      <c r="A847" s="0" t="n">
        <v>0.186071533924736</v>
      </c>
      <c r="B847" s="0" t="n">
        <v>1</v>
      </c>
      <c r="C847" s="0" t="n">
        <v>41</v>
      </c>
      <c r="D847" s="0" t="n">
        <v>10.6756097560976</v>
      </c>
      <c r="E847" s="0" t="s">
        <v>1966</v>
      </c>
      <c r="F847" s="0" t="s">
        <v>1967</v>
      </c>
      <c r="G847" s="0" t="s">
        <v>547</v>
      </c>
    </row>
    <row r="848" customFormat="false" ht="12.8" hidden="false" customHeight="false" outlineLevel="0" collapsed="false">
      <c r="A848" s="0" t="n">
        <v>0.188515797877699</v>
      </c>
      <c r="B848" s="0" t="n">
        <v>7</v>
      </c>
      <c r="C848" s="0" t="n">
        <v>1703</v>
      </c>
      <c r="D848" s="0" t="n">
        <v>1.79911920140928</v>
      </c>
      <c r="E848" s="0" t="s">
        <v>1968</v>
      </c>
      <c r="F848" s="0" t="s">
        <v>1969</v>
      </c>
      <c r="G848" s="0" t="s">
        <v>1970</v>
      </c>
    </row>
    <row r="849" customFormat="false" ht="12.8" hidden="false" customHeight="false" outlineLevel="0" collapsed="false">
      <c r="A849" s="0" t="n">
        <v>0.188873521014055</v>
      </c>
      <c r="B849" s="0" t="n">
        <v>6</v>
      </c>
      <c r="C849" s="0" t="n">
        <v>1372</v>
      </c>
      <c r="D849" s="0" t="n">
        <v>1.91413994169096</v>
      </c>
      <c r="E849" s="0" t="s">
        <v>1971</v>
      </c>
      <c r="F849" s="0" t="s">
        <v>1972</v>
      </c>
      <c r="G849" s="0" t="s">
        <v>1973</v>
      </c>
    </row>
    <row r="850" customFormat="false" ht="12.8" hidden="false" customHeight="false" outlineLevel="0" collapsed="false">
      <c r="A850" s="0" t="n">
        <v>0.189021243976097</v>
      </c>
      <c r="B850" s="0" t="n">
        <v>2</v>
      </c>
      <c r="C850" s="0" t="n">
        <v>222</v>
      </c>
      <c r="D850" s="0" t="n">
        <v>3.94324324324324</v>
      </c>
      <c r="E850" s="0" t="s">
        <v>1974</v>
      </c>
      <c r="F850" s="0" t="s">
        <v>1975</v>
      </c>
      <c r="G850" s="0" t="s">
        <v>354</v>
      </c>
    </row>
    <row r="851" customFormat="false" ht="12.8" hidden="false" customHeight="false" outlineLevel="0" collapsed="false">
      <c r="A851" s="0" t="n">
        <v>0.189021243976097</v>
      </c>
      <c r="B851" s="0" t="n">
        <v>2</v>
      </c>
      <c r="C851" s="0" t="n">
        <v>222</v>
      </c>
      <c r="D851" s="0" t="n">
        <v>3.94324324324324</v>
      </c>
      <c r="E851" s="0" t="s">
        <v>1976</v>
      </c>
      <c r="F851" s="0" t="s">
        <v>1977</v>
      </c>
      <c r="G851" s="0" t="s">
        <v>1214</v>
      </c>
    </row>
    <row r="852" customFormat="false" ht="12.8" hidden="false" customHeight="false" outlineLevel="0" collapsed="false">
      <c r="A852" s="0" t="n">
        <v>0.189058564806148</v>
      </c>
      <c r="B852" s="0" t="n">
        <v>1</v>
      </c>
      <c r="C852" s="0" t="n">
        <v>42</v>
      </c>
      <c r="D852" s="0" t="n">
        <v>10.4214285714286</v>
      </c>
      <c r="E852" s="0" t="s">
        <v>1978</v>
      </c>
      <c r="F852" s="0" t="s">
        <v>1979</v>
      </c>
      <c r="G852" s="0" t="s">
        <v>1101</v>
      </c>
    </row>
    <row r="853" customFormat="false" ht="12.8" hidden="false" customHeight="false" outlineLevel="0" collapsed="false">
      <c r="A853" s="0" t="n">
        <v>0.189058564806148</v>
      </c>
      <c r="B853" s="0" t="n">
        <v>1</v>
      </c>
      <c r="C853" s="0" t="n">
        <v>42</v>
      </c>
      <c r="D853" s="0" t="n">
        <v>10.4214285714286</v>
      </c>
      <c r="E853" s="0" t="s">
        <v>1980</v>
      </c>
      <c r="F853" s="0" t="s">
        <v>1981</v>
      </c>
      <c r="G853" s="0" t="s">
        <v>444</v>
      </c>
    </row>
    <row r="854" customFormat="false" ht="12.8" hidden="false" customHeight="false" outlineLevel="0" collapsed="false">
      <c r="A854" s="0" t="n">
        <v>0.190724523215262</v>
      </c>
      <c r="B854" s="0" t="n">
        <v>4</v>
      </c>
      <c r="C854" s="0" t="n">
        <v>753</v>
      </c>
      <c r="D854" s="0" t="n">
        <v>2.32509960159363</v>
      </c>
      <c r="E854" s="0" t="s">
        <v>1982</v>
      </c>
      <c r="F854" s="0" t="s">
        <v>1983</v>
      </c>
      <c r="G854" s="0" t="s">
        <v>1984</v>
      </c>
    </row>
    <row r="855" customFormat="false" ht="12.8" hidden="false" customHeight="false" outlineLevel="0" collapsed="false">
      <c r="A855" s="0" t="n">
        <v>0.190784974636592</v>
      </c>
      <c r="B855" s="0" t="n">
        <v>2</v>
      </c>
      <c r="C855" s="0" t="n">
        <v>224</v>
      </c>
      <c r="D855" s="0" t="n">
        <v>3.90803571428571</v>
      </c>
      <c r="E855" s="0" t="s">
        <v>1985</v>
      </c>
      <c r="F855" s="0" t="s">
        <v>1986</v>
      </c>
      <c r="G855" s="0" t="s">
        <v>1987</v>
      </c>
    </row>
    <row r="856" customFormat="false" ht="12.8" hidden="false" customHeight="false" outlineLevel="0" collapsed="false">
      <c r="A856" s="0" t="n">
        <v>0.190784974636592</v>
      </c>
      <c r="B856" s="0" t="n">
        <v>2</v>
      </c>
      <c r="C856" s="0" t="n">
        <v>224</v>
      </c>
      <c r="D856" s="0" t="n">
        <v>3.90803571428571</v>
      </c>
      <c r="E856" s="0" t="s">
        <v>1988</v>
      </c>
      <c r="F856" s="0" t="s">
        <v>1989</v>
      </c>
      <c r="G856" s="0" t="s">
        <v>1990</v>
      </c>
    </row>
    <row r="857" customFormat="false" ht="12.8" hidden="false" customHeight="false" outlineLevel="0" collapsed="false">
      <c r="A857" s="0" t="n">
        <v>0.190881880908519</v>
      </c>
      <c r="B857" s="0" t="n">
        <v>1</v>
      </c>
      <c r="C857" s="0" t="n">
        <v>43</v>
      </c>
      <c r="D857" s="0" t="n">
        <v>10.1790697674419</v>
      </c>
      <c r="E857" s="0" t="s">
        <v>1991</v>
      </c>
      <c r="F857" s="0" t="s">
        <v>1992</v>
      </c>
      <c r="G857" s="0" t="s">
        <v>457</v>
      </c>
    </row>
    <row r="858" customFormat="false" ht="12.8" hidden="false" customHeight="false" outlineLevel="0" collapsed="false">
      <c r="A858" s="0" t="n">
        <v>0.190881880908519</v>
      </c>
      <c r="B858" s="0" t="n">
        <v>1</v>
      </c>
      <c r="C858" s="0" t="n">
        <v>43</v>
      </c>
      <c r="D858" s="0" t="n">
        <v>10.1790697674419</v>
      </c>
      <c r="E858" s="0" t="s">
        <v>1993</v>
      </c>
      <c r="F858" s="0" t="s">
        <v>1994</v>
      </c>
      <c r="G858" s="0" t="s">
        <v>457</v>
      </c>
    </row>
    <row r="859" customFormat="false" ht="12.8" hidden="false" customHeight="false" outlineLevel="0" collapsed="false">
      <c r="A859" s="0" t="n">
        <v>0.190881880908519</v>
      </c>
      <c r="B859" s="0" t="n">
        <v>1</v>
      </c>
      <c r="C859" s="0" t="n">
        <v>43</v>
      </c>
      <c r="D859" s="0" t="n">
        <v>10.1790697674419</v>
      </c>
      <c r="E859" s="0" t="s">
        <v>1995</v>
      </c>
      <c r="F859" s="0" t="s">
        <v>1996</v>
      </c>
      <c r="G859" s="0" t="s">
        <v>444</v>
      </c>
    </row>
    <row r="860" customFormat="false" ht="12.8" hidden="false" customHeight="false" outlineLevel="0" collapsed="false">
      <c r="A860" s="0" t="n">
        <v>0.190881880908519</v>
      </c>
      <c r="B860" s="0" t="n">
        <v>1</v>
      </c>
      <c r="C860" s="0" t="n">
        <v>43</v>
      </c>
      <c r="D860" s="0" t="n">
        <v>10.1790697674419</v>
      </c>
      <c r="E860" s="0" t="s">
        <v>1997</v>
      </c>
      <c r="F860" s="0" t="s">
        <v>1998</v>
      </c>
      <c r="G860" s="0" t="s">
        <v>1670</v>
      </c>
    </row>
    <row r="861" customFormat="false" ht="12.8" hidden="false" customHeight="false" outlineLevel="0" collapsed="false">
      <c r="A861" s="0" t="n">
        <v>0.190881880908519</v>
      </c>
      <c r="B861" s="0" t="n">
        <v>7</v>
      </c>
      <c r="C861" s="0" t="n">
        <v>1714</v>
      </c>
      <c r="D861" s="0" t="n">
        <v>1.78757292882147</v>
      </c>
      <c r="E861" s="0" t="s">
        <v>1999</v>
      </c>
      <c r="F861" s="0" t="s">
        <v>2000</v>
      </c>
      <c r="G861" s="0" t="s">
        <v>2001</v>
      </c>
    </row>
    <row r="862" customFormat="false" ht="12.8" hidden="false" customHeight="false" outlineLevel="0" collapsed="false">
      <c r="A862" s="0" t="n">
        <v>0.190881880908519</v>
      </c>
      <c r="B862" s="0" t="n">
        <v>1</v>
      </c>
      <c r="C862" s="0" t="n">
        <v>43</v>
      </c>
      <c r="D862" s="0" t="n">
        <v>10.1790697674419</v>
      </c>
      <c r="E862" s="0" t="s">
        <v>2002</v>
      </c>
      <c r="F862" s="0" t="s">
        <v>2003</v>
      </c>
      <c r="G862" s="0" t="s">
        <v>547</v>
      </c>
    </row>
    <row r="863" customFormat="false" ht="12.8" hidden="false" customHeight="false" outlineLevel="0" collapsed="false">
      <c r="A863" s="0" t="n">
        <v>0.190881880908519</v>
      </c>
      <c r="B863" s="0" t="n">
        <v>2</v>
      </c>
      <c r="C863" s="0" t="n">
        <v>225</v>
      </c>
      <c r="D863" s="0" t="n">
        <v>3.89066666666667</v>
      </c>
      <c r="E863" s="0" t="s">
        <v>2004</v>
      </c>
      <c r="F863" s="0" t="s">
        <v>2005</v>
      </c>
      <c r="G863" s="0" t="s">
        <v>904</v>
      </c>
    </row>
    <row r="864" customFormat="false" ht="12.8" hidden="false" customHeight="false" outlineLevel="0" collapsed="false">
      <c r="A864" s="0" t="n">
        <v>0.190881880908519</v>
      </c>
      <c r="B864" s="0" t="n">
        <v>1</v>
      </c>
      <c r="C864" s="0" t="n">
        <v>43</v>
      </c>
      <c r="D864" s="0" t="n">
        <v>10.1790697674419</v>
      </c>
      <c r="E864" s="0" t="s">
        <v>2006</v>
      </c>
      <c r="F864" s="0" t="s">
        <v>2007</v>
      </c>
      <c r="G864" s="0" t="s">
        <v>650</v>
      </c>
    </row>
    <row r="865" customFormat="false" ht="12.8" hidden="false" customHeight="false" outlineLevel="0" collapsed="false">
      <c r="A865" s="0" t="n">
        <v>0.191739137212839</v>
      </c>
      <c r="B865" s="0" t="n">
        <v>3</v>
      </c>
      <c r="C865" s="0" t="n">
        <v>475</v>
      </c>
      <c r="D865" s="0" t="n">
        <v>2.76442105263158</v>
      </c>
      <c r="E865" s="0" t="s">
        <v>2008</v>
      </c>
      <c r="F865" s="0" t="s">
        <v>2009</v>
      </c>
      <c r="G865" s="0" t="s">
        <v>2010</v>
      </c>
    </row>
    <row r="866" customFormat="false" ht="12.8" hidden="false" customHeight="false" outlineLevel="0" collapsed="false">
      <c r="A866" s="0" t="n">
        <v>0.191739137212839</v>
      </c>
      <c r="B866" s="0" t="n">
        <v>3</v>
      </c>
      <c r="C866" s="0" t="n">
        <v>475</v>
      </c>
      <c r="D866" s="0" t="n">
        <v>2.76442105263158</v>
      </c>
      <c r="E866" s="0" t="s">
        <v>2011</v>
      </c>
      <c r="F866" s="0" t="s">
        <v>2012</v>
      </c>
      <c r="G866" s="0" t="s">
        <v>2013</v>
      </c>
    </row>
    <row r="867" customFormat="false" ht="12.8" hidden="false" customHeight="false" outlineLevel="0" collapsed="false">
      <c r="A867" s="0" t="n">
        <v>0.192412399322486</v>
      </c>
      <c r="B867" s="0" t="n">
        <v>2</v>
      </c>
      <c r="C867" s="0" t="n">
        <v>227</v>
      </c>
      <c r="D867" s="0" t="n">
        <v>3.85638766519824</v>
      </c>
      <c r="E867" s="0" t="s">
        <v>2014</v>
      </c>
      <c r="F867" s="0" t="s">
        <v>2015</v>
      </c>
      <c r="G867" s="0" t="s">
        <v>904</v>
      </c>
    </row>
    <row r="868" customFormat="false" ht="12.8" hidden="false" customHeight="false" outlineLevel="0" collapsed="false">
      <c r="A868" s="0" t="n">
        <v>0.192412399322486</v>
      </c>
      <c r="B868" s="0" t="n">
        <v>2</v>
      </c>
      <c r="C868" s="0" t="n">
        <v>227</v>
      </c>
      <c r="D868" s="0" t="n">
        <v>3.85638766519824</v>
      </c>
      <c r="E868" s="0" t="s">
        <v>2016</v>
      </c>
      <c r="F868" s="0" t="s">
        <v>2017</v>
      </c>
      <c r="G868" s="0" t="s">
        <v>727</v>
      </c>
    </row>
    <row r="869" customFormat="false" ht="12.8" hidden="false" customHeight="false" outlineLevel="0" collapsed="false">
      <c r="A869" s="0" t="n">
        <v>0.193313471616504</v>
      </c>
      <c r="B869" s="0" t="n">
        <v>2</v>
      </c>
      <c r="C869" s="0" t="n">
        <v>228</v>
      </c>
      <c r="D869" s="0" t="n">
        <v>3.83947368421053</v>
      </c>
      <c r="E869" s="0" t="s">
        <v>2018</v>
      </c>
      <c r="F869" s="0" t="s">
        <v>2019</v>
      </c>
      <c r="G869" s="0" t="s">
        <v>2020</v>
      </c>
    </row>
    <row r="870" customFormat="false" ht="12.8" hidden="false" customHeight="false" outlineLevel="0" collapsed="false">
      <c r="A870" s="0" t="n">
        <v>0.193313471616504</v>
      </c>
      <c r="B870" s="0" t="n">
        <v>1</v>
      </c>
      <c r="C870" s="0" t="n">
        <v>44</v>
      </c>
      <c r="D870" s="0" t="n">
        <v>9.94772727272727</v>
      </c>
      <c r="E870" s="0" t="s">
        <v>2021</v>
      </c>
      <c r="F870" s="0" t="s">
        <v>2022</v>
      </c>
      <c r="G870" s="0" t="s">
        <v>454</v>
      </c>
    </row>
    <row r="871" customFormat="false" ht="12.8" hidden="false" customHeight="false" outlineLevel="0" collapsed="false">
      <c r="A871" s="0" t="n">
        <v>0.193313471616504</v>
      </c>
      <c r="B871" s="0" t="n">
        <v>1</v>
      </c>
      <c r="C871" s="0" t="n">
        <v>44</v>
      </c>
      <c r="D871" s="0" t="n">
        <v>9.94772727272727</v>
      </c>
      <c r="E871" s="0" t="s">
        <v>2023</v>
      </c>
      <c r="F871" s="0" t="s">
        <v>2024</v>
      </c>
      <c r="G871" s="0" t="s">
        <v>1101</v>
      </c>
    </row>
    <row r="872" customFormat="false" ht="12.8" hidden="false" customHeight="false" outlineLevel="0" collapsed="false">
      <c r="A872" s="0" t="n">
        <v>0.193313471616504</v>
      </c>
      <c r="B872" s="0" t="n">
        <v>2</v>
      </c>
      <c r="C872" s="0" t="n">
        <v>228</v>
      </c>
      <c r="D872" s="0" t="n">
        <v>3.83947368421053</v>
      </c>
      <c r="E872" s="0" t="s">
        <v>2025</v>
      </c>
      <c r="F872" s="0" t="s">
        <v>2026</v>
      </c>
      <c r="G872" s="0" t="s">
        <v>328</v>
      </c>
    </row>
    <row r="873" customFormat="false" ht="12.8" hidden="false" customHeight="false" outlineLevel="0" collapsed="false">
      <c r="A873" s="0" t="n">
        <v>0.194153787124457</v>
      </c>
      <c r="B873" s="0" t="n">
        <v>2</v>
      </c>
      <c r="C873" s="0" t="n">
        <v>229</v>
      </c>
      <c r="D873" s="0" t="n">
        <v>3.82270742358079</v>
      </c>
      <c r="E873" s="0" t="s">
        <v>2027</v>
      </c>
      <c r="F873" s="0" t="s">
        <v>2028</v>
      </c>
      <c r="G873" s="0" t="s">
        <v>354</v>
      </c>
    </row>
    <row r="874" customFormat="false" ht="12.8" hidden="false" customHeight="false" outlineLevel="0" collapsed="false">
      <c r="A874" s="0" t="n">
        <v>0.195914381421155</v>
      </c>
      <c r="B874" s="0" t="n">
        <v>1</v>
      </c>
      <c r="C874" s="0" t="n">
        <v>45</v>
      </c>
      <c r="D874" s="0" t="n">
        <v>9.72666666666667</v>
      </c>
      <c r="E874" s="0" t="s">
        <v>2029</v>
      </c>
      <c r="F874" s="0" t="s">
        <v>2030</v>
      </c>
      <c r="G874" s="0" t="s">
        <v>868</v>
      </c>
    </row>
    <row r="875" customFormat="false" ht="12.8" hidden="false" customHeight="false" outlineLevel="0" collapsed="false">
      <c r="A875" s="0" t="n">
        <v>0.195914381421155</v>
      </c>
      <c r="B875" s="0" t="n">
        <v>1</v>
      </c>
      <c r="C875" s="0" t="n">
        <v>45</v>
      </c>
      <c r="D875" s="0" t="n">
        <v>9.72666666666667</v>
      </c>
      <c r="E875" s="0" t="s">
        <v>2031</v>
      </c>
      <c r="F875" s="0" t="s">
        <v>2032</v>
      </c>
      <c r="G875" s="0" t="s">
        <v>426</v>
      </c>
    </row>
    <row r="876" customFormat="false" ht="12.8" hidden="false" customHeight="false" outlineLevel="0" collapsed="false">
      <c r="A876" s="0" t="n">
        <v>0.195914381421155</v>
      </c>
      <c r="B876" s="0" t="n">
        <v>1</v>
      </c>
      <c r="C876" s="0" t="n">
        <v>45</v>
      </c>
      <c r="D876" s="0" t="n">
        <v>9.72666666666667</v>
      </c>
      <c r="E876" s="0" t="s">
        <v>2033</v>
      </c>
      <c r="F876" s="0" t="s">
        <v>2034</v>
      </c>
      <c r="G876" s="0" t="s">
        <v>547</v>
      </c>
    </row>
    <row r="877" customFormat="false" ht="12.8" hidden="false" customHeight="false" outlineLevel="0" collapsed="false">
      <c r="A877" s="0" t="n">
        <v>0.195914381421155</v>
      </c>
      <c r="B877" s="0" t="n">
        <v>1</v>
      </c>
      <c r="C877" s="0" t="n">
        <v>45</v>
      </c>
      <c r="D877" s="0" t="n">
        <v>9.72666666666667</v>
      </c>
      <c r="E877" s="0" t="s">
        <v>2035</v>
      </c>
      <c r="F877" s="0" t="s">
        <v>2036</v>
      </c>
      <c r="G877" s="0" t="s">
        <v>460</v>
      </c>
    </row>
    <row r="878" customFormat="false" ht="12.8" hidden="false" customHeight="false" outlineLevel="0" collapsed="false">
      <c r="A878" s="0" t="n">
        <v>0.195914381421155</v>
      </c>
      <c r="B878" s="0" t="n">
        <v>1</v>
      </c>
      <c r="C878" s="0" t="n">
        <v>45</v>
      </c>
      <c r="D878" s="0" t="n">
        <v>9.72666666666667</v>
      </c>
      <c r="E878" s="0" t="s">
        <v>2037</v>
      </c>
      <c r="F878" s="0" t="s">
        <v>2038</v>
      </c>
      <c r="G878" s="0" t="s">
        <v>1670</v>
      </c>
    </row>
    <row r="879" customFormat="false" ht="12.8" hidden="false" customHeight="false" outlineLevel="0" collapsed="false">
      <c r="A879" s="0" t="n">
        <v>0.195914381421155</v>
      </c>
      <c r="B879" s="0" t="n">
        <v>1</v>
      </c>
      <c r="C879" s="0" t="n">
        <v>45</v>
      </c>
      <c r="D879" s="0" t="n">
        <v>9.72666666666667</v>
      </c>
      <c r="E879" s="0" t="s">
        <v>2039</v>
      </c>
      <c r="F879" s="0" t="s">
        <v>2040</v>
      </c>
      <c r="G879" s="0" t="s">
        <v>431</v>
      </c>
    </row>
    <row r="880" customFormat="false" ht="12.8" hidden="false" customHeight="false" outlineLevel="0" collapsed="false">
      <c r="A880" s="0" t="n">
        <v>0.195960465617719</v>
      </c>
      <c r="B880" s="0" t="n">
        <v>3</v>
      </c>
      <c r="C880" s="0" t="n">
        <v>483</v>
      </c>
      <c r="D880" s="0" t="n">
        <v>2.71863354037267</v>
      </c>
      <c r="E880" s="0" t="s">
        <v>2041</v>
      </c>
      <c r="F880" s="0" t="s">
        <v>2042</v>
      </c>
      <c r="G880" s="0" t="s">
        <v>2043</v>
      </c>
    </row>
    <row r="881" customFormat="false" ht="12.8" hidden="false" customHeight="false" outlineLevel="0" collapsed="false">
      <c r="A881" s="0" t="n">
        <v>0.196639770075989</v>
      </c>
      <c r="B881" s="0" t="n">
        <v>2</v>
      </c>
      <c r="C881" s="0" t="n">
        <v>232</v>
      </c>
      <c r="D881" s="0" t="n">
        <v>3.77327586206897</v>
      </c>
      <c r="E881" s="0" t="s">
        <v>2044</v>
      </c>
      <c r="F881" s="0" t="s">
        <v>2045</v>
      </c>
      <c r="G881" s="0" t="s">
        <v>919</v>
      </c>
    </row>
    <row r="882" customFormat="false" ht="12.8" hidden="false" customHeight="false" outlineLevel="0" collapsed="false">
      <c r="A882" s="0" t="n">
        <v>0.198240926101412</v>
      </c>
      <c r="B882" s="0" t="n">
        <v>6</v>
      </c>
      <c r="C882" s="0" t="n">
        <v>1405</v>
      </c>
      <c r="D882" s="0" t="n">
        <v>1.86918149466192</v>
      </c>
      <c r="E882" s="0" t="s">
        <v>2046</v>
      </c>
      <c r="F882" s="0" t="s">
        <v>2047</v>
      </c>
      <c r="G882" s="0" t="s">
        <v>56</v>
      </c>
    </row>
    <row r="883" customFormat="false" ht="12.8" hidden="false" customHeight="false" outlineLevel="0" collapsed="false">
      <c r="A883" s="0" t="n">
        <v>0.198240926101412</v>
      </c>
      <c r="B883" s="0" t="n">
        <v>1</v>
      </c>
      <c r="C883" s="0" t="n">
        <v>46</v>
      </c>
      <c r="D883" s="0" t="n">
        <v>9.51521739130435</v>
      </c>
      <c r="E883" s="0" t="s">
        <v>2048</v>
      </c>
      <c r="F883" s="0" t="s">
        <v>2049</v>
      </c>
      <c r="G883" s="0" t="s">
        <v>420</v>
      </c>
    </row>
    <row r="884" customFormat="false" ht="12.8" hidden="false" customHeight="false" outlineLevel="0" collapsed="false">
      <c r="A884" s="0" t="n">
        <v>0.198240926101412</v>
      </c>
      <c r="B884" s="0" t="n">
        <v>1</v>
      </c>
      <c r="C884" s="0" t="n">
        <v>46</v>
      </c>
      <c r="D884" s="0" t="n">
        <v>9.51521739130435</v>
      </c>
      <c r="E884" s="0" t="s">
        <v>2050</v>
      </c>
      <c r="F884" s="0" t="s">
        <v>2051</v>
      </c>
      <c r="G884" s="0" t="s">
        <v>1048</v>
      </c>
    </row>
    <row r="885" customFormat="false" ht="12.8" hidden="false" customHeight="false" outlineLevel="0" collapsed="false">
      <c r="A885" s="0" t="n">
        <v>0.198240926101412</v>
      </c>
      <c r="B885" s="0" t="n">
        <v>1</v>
      </c>
      <c r="C885" s="0" t="n">
        <v>46</v>
      </c>
      <c r="D885" s="0" t="n">
        <v>9.51521739130435</v>
      </c>
      <c r="E885" s="0" t="s">
        <v>2052</v>
      </c>
      <c r="F885" s="0" t="s">
        <v>2053</v>
      </c>
      <c r="G885" s="0" t="s">
        <v>426</v>
      </c>
    </row>
    <row r="886" customFormat="false" ht="12.8" hidden="false" customHeight="false" outlineLevel="0" collapsed="false">
      <c r="A886" s="0" t="n">
        <v>0.198240926101412</v>
      </c>
      <c r="B886" s="0" t="n">
        <v>1</v>
      </c>
      <c r="C886" s="0" t="n">
        <v>46</v>
      </c>
      <c r="D886" s="0" t="n">
        <v>9.51521739130435</v>
      </c>
      <c r="E886" s="0" t="s">
        <v>2054</v>
      </c>
      <c r="F886" s="0" t="s">
        <v>2055</v>
      </c>
      <c r="G886" s="0" t="s">
        <v>426</v>
      </c>
    </row>
    <row r="887" customFormat="false" ht="12.8" hidden="false" customHeight="false" outlineLevel="0" collapsed="false">
      <c r="A887" s="0" t="n">
        <v>0.198240926101412</v>
      </c>
      <c r="B887" s="0" t="n">
        <v>1</v>
      </c>
      <c r="C887" s="0" t="n">
        <v>46</v>
      </c>
      <c r="D887" s="0" t="n">
        <v>9.51521739130435</v>
      </c>
      <c r="E887" s="0" t="s">
        <v>2056</v>
      </c>
      <c r="F887" s="0" t="s">
        <v>2057</v>
      </c>
      <c r="G887" s="0" t="s">
        <v>454</v>
      </c>
    </row>
    <row r="888" customFormat="false" ht="12.8" hidden="false" customHeight="false" outlineLevel="0" collapsed="false">
      <c r="A888" s="0" t="n">
        <v>0.199339671171344</v>
      </c>
      <c r="B888" s="0" t="n">
        <v>4</v>
      </c>
      <c r="C888" s="0" t="n">
        <v>776</v>
      </c>
      <c r="D888" s="0" t="n">
        <v>2.25618556701031</v>
      </c>
      <c r="E888" s="0" t="s">
        <v>2058</v>
      </c>
      <c r="F888" s="0" t="s">
        <v>2059</v>
      </c>
      <c r="G888" s="0" t="s">
        <v>166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3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I25" activeCellId="0" sqref="I25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2060</v>
      </c>
    </row>
    <row r="2" customFormat="false" ht="12.8" hidden="false" customHeight="false" outlineLevel="0" collapsed="false">
      <c r="A2" s="3" t="n">
        <v>0.000154037458301038</v>
      </c>
      <c r="B2" s="3" t="n">
        <v>16</v>
      </c>
      <c r="C2" s="3" t="n">
        <v>1546</v>
      </c>
      <c r="D2" s="3" t="n">
        <v>4.52988357050453</v>
      </c>
      <c r="E2" s="3" t="s">
        <v>7</v>
      </c>
      <c r="F2" s="0" t="n">
        <f aca="false">-LOG10(A2)</f>
        <v>3.81237365607723</v>
      </c>
      <c r="H2" s="5" t="s">
        <v>7</v>
      </c>
      <c r="I2" s="5" t="s">
        <v>2061</v>
      </c>
      <c r="J2" s="5" t="s">
        <v>13</v>
      </c>
      <c r="K2" s="5" t="s">
        <v>16</v>
      </c>
      <c r="L2" s="5" t="s">
        <v>19</v>
      </c>
    </row>
    <row r="3" customFormat="false" ht="12.8" hidden="false" customHeight="false" outlineLevel="0" collapsed="false">
      <c r="A3" s="3" t="n">
        <v>0.000154037458301038</v>
      </c>
      <c r="B3" s="3" t="n">
        <v>16</v>
      </c>
      <c r="C3" s="3" t="n">
        <v>1524</v>
      </c>
      <c r="D3" s="3" t="n">
        <v>4.59527559055118</v>
      </c>
      <c r="E3" s="3" t="s">
        <v>2061</v>
      </c>
      <c r="F3" s="0" t="n">
        <f aca="false">-LOG10(A3)</f>
        <v>3.81237365607723</v>
      </c>
      <c r="H3" s="0" t="n">
        <v>3.81237365607723</v>
      </c>
      <c r="I3" s="0" t="n">
        <v>3.81237365607723</v>
      </c>
      <c r="J3" s="0" t="n">
        <v>3.47137432830519</v>
      </c>
      <c r="K3" s="0" t="n">
        <v>3.20425060733376</v>
      </c>
      <c r="L3" s="0" t="n">
        <v>3.20425060733376</v>
      </c>
    </row>
    <row r="4" customFormat="false" ht="12.8" hidden="false" customHeight="false" outlineLevel="0" collapsed="false">
      <c r="A4" s="3" t="n">
        <v>0.000337773575964036</v>
      </c>
      <c r="B4" s="3" t="n">
        <v>7</v>
      </c>
      <c r="C4" s="3" t="n">
        <v>216</v>
      </c>
      <c r="D4" s="3" t="n">
        <v>14.1847222222222</v>
      </c>
      <c r="E4" s="3" t="s">
        <v>13</v>
      </c>
      <c r="F4" s="0" t="n">
        <f aca="false">-LOG10(A4)</f>
        <v>3.47137432830519</v>
      </c>
    </row>
    <row r="5" customFormat="false" ht="12.8" hidden="false" customHeight="false" outlineLevel="0" collapsed="false">
      <c r="A5" s="3" t="n">
        <v>0.000624812044245081</v>
      </c>
      <c r="B5" s="3" t="n">
        <v>12</v>
      </c>
      <c r="C5" s="3" t="n">
        <v>1012</v>
      </c>
      <c r="D5" s="3" t="n">
        <v>5.1901185770751</v>
      </c>
      <c r="E5" s="3" t="s">
        <v>16</v>
      </c>
      <c r="F5" s="0" t="n">
        <f aca="false">-LOG10(A5)</f>
        <v>3.20425060733376</v>
      </c>
      <c r="H5" s="6" t="s">
        <v>2062</v>
      </c>
      <c r="I5" s="6" t="s">
        <v>1663</v>
      </c>
      <c r="J5" s="6" t="s">
        <v>1236</v>
      </c>
      <c r="K5" s="6" t="s">
        <v>2063</v>
      </c>
      <c r="L5" s="6" t="s">
        <v>1147</v>
      </c>
    </row>
    <row r="6" customFormat="false" ht="12.8" hidden="false" customHeight="false" outlineLevel="0" collapsed="false">
      <c r="A6" s="3" t="n">
        <v>0.000624812044245081</v>
      </c>
      <c r="B6" s="3" t="n">
        <v>15</v>
      </c>
      <c r="C6" s="3" t="n">
        <v>1619</v>
      </c>
      <c r="D6" s="3" t="n">
        <v>4.05528103767758</v>
      </c>
      <c r="E6" s="3" t="s">
        <v>19</v>
      </c>
      <c r="F6" s="0" t="n">
        <f aca="false">-LOG10(A6)</f>
        <v>3.20425060733376</v>
      </c>
      <c r="H6" s="0" t="n">
        <v>4.35784168302984</v>
      </c>
      <c r="I6" s="0" t="n">
        <v>4.35784168302984</v>
      </c>
      <c r="J6" s="0" t="n">
        <v>4.33094524304409</v>
      </c>
      <c r="K6" s="0" t="n">
        <v>4.02246046989494</v>
      </c>
      <c r="L6" s="0" t="n">
        <v>4.02246046989494</v>
      </c>
    </row>
    <row r="7" customFormat="false" ht="12.8" hidden="false" customHeight="false" outlineLevel="0" collapsed="false">
      <c r="A7" s="0" t="s">
        <v>0</v>
      </c>
      <c r="B7" s="0" t="s">
        <v>1</v>
      </c>
      <c r="C7" s="0" t="s">
        <v>2</v>
      </c>
      <c r="D7" s="0" t="s">
        <v>3</v>
      </c>
      <c r="E7" s="0" t="s">
        <v>4</v>
      </c>
    </row>
    <row r="8" customFormat="false" ht="12.8" hidden="false" customHeight="false" outlineLevel="0" collapsed="false">
      <c r="A8" s="7" t="n">
        <v>4.38690588149369E-005</v>
      </c>
      <c r="B8" s="7" t="n">
        <v>13</v>
      </c>
      <c r="C8" s="7" t="n">
        <v>640</v>
      </c>
      <c r="D8" s="7" t="n">
        <v>7.05617559523809</v>
      </c>
      <c r="E8" s="7" t="s">
        <v>2062</v>
      </c>
      <c r="F8" s="0" t="n">
        <f aca="false">-LOG10(A8)</f>
        <v>4.35784168302984</v>
      </c>
      <c r="H8" s="5" t="s">
        <v>2064</v>
      </c>
      <c r="I8" s="5" t="s">
        <v>2065</v>
      </c>
      <c r="J8" s="5" t="s">
        <v>2066</v>
      </c>
      <c r="K8" s="5" t="s">
        <v>2067</v>
      </c>
      <c r="L8" s="5" t="s">
        <v>2068</v>
      </c>
    </row>
    <row r="9" customFormat="false" ht="12.8" hidden="false" customHeight="false" outlineLevel="0" collapsed="false">
      <c r="A9" s="7" t="n">
        <v>4.38690588149369E-005</v>
      </c>
      <c r="B9" s="7" t="n">
        <v>13</v>
      </c>
      <c r="C9" s="7" t="n">
        <v>660</v>
      </c>
      <c r="D9" s="7" t="n">
        <v>6.84235209235209</v>
      </c>
      <c r="E9" s="7" t="s">
        <v>1663</v>
      </c>
      <c r="F9" s="0" t="n">
        <f aca="false">-LOG10(A9)</f>
        <v>4.35784168302984</v>
      </c>
      <c r="H9" s="0" t="n">
        <v>4.04029561569587</v>
      </c>
      <c r="I9" s="0" t="n">
        <v>3.63372234939163</v>
      </c>
      <c r="J9" s="0" t="n">
        <v>3.63372234939163</v>
      </c>
      <c r="K9" s="0" t="n">
        <v>2.67483109605011</v>
      </c>
      <c r="L9" s="0" t="n">
        <v>2.45511689786911</v>
      </c>
    </row>
    <row r="10" customFormat="false" ht="12.8" hidden="false" customHeight="false" outlineLevel="0" collapsed="false">
      <c r="A10" s="7" t="n">
        <v>4.66718221628492E-005</v>
      </c>
      <c r="B10" s="7" t="n">
        <v>14</v>
      </c>
      <c r="C10" s="7" t="n">
        <v>818</v>
      </c>
      <c r="D10" s="7" t="n">
        <v>5.94539527302363</v>
      </c>
      <c r="E10" s="7" t="s">
        <v>1236</v>
      </c>
      <c r="F10" s="0" t="n">
        <f aca="false">-LOG10(A10)</f>
        <v>4.33094524304409</v>
      </c>
    </row>
    <row r="11" customFormat="false" ht="12.8" hidden="false" customHeight="false" outlineLevel="0" collapsed="false">
      <c r="A11" s="7" t="n">
        <v>9.49597428985165E-005</v>
      </c>
      <c r="B11" s="7" t="n">
        <v>18</v>
      </c>
      <c r="C11" s="7" t="n">
        <v>1552</v>
      </c>
      <c r="D11" s="7" t="n">
        <v>4.02890279823269</v>
      </c>
      <c r="E11" s="7" t="s">
        <v>2063</v>
      </c>
      <c r="F11" s="0" t="n">
        <f aca="false">-LOG10(A11)</f>
        <v>4.02246046989494</v>
      </c>
      <c r="H11" s="6" t="s">
        <v>2069</v>
      </c>
      <c r="I11" s="6" t="s">
        <v>2070</v>
      </c>
      <c r="J11" s="6" t="s">
        <v>2071</v>
      </c>
      <c r="K11" s="6" t="s">
        <v>2072</v>
      </c>
      <c r="L11" s="6" t="s">
        <v>2073</v>
      </c>
    </row>
    <row r="12" customFormat="false" ht="12.8" hidden="false" customHeight="false" outlineLevel="0" collapsed="false">
      <c r="A12" s="7" t="n">
        <v>9.49597428985165E-005</v>
      </c>
      <c r="B12" s="7" t="n">
        <v>15</v>
      </c>
      <c r="C12" s="7" t="n">
        <v>1060</v>
      </c>
      <c r="D12" s="7" t="n">
        <v>4.91576819407008</v>
      </c>
      <c r="E12" s="7" t="s">
        <v>1147</v>
      </c>
      <c r="F12" s="0" t="n">
        <f aca="false">-LOG10(A12)</f>
        <v>4.02246046989494</v>
      </c>
      <c r="H12" s="0" t="n">
        <v>8.01946845021563</v>
      </c>
      <c r="I12" s="0" t="n">
        <v>7.64863797850236</v>
      </c>
      <c r="J12" s="0" t="n">
        <v>7.20776429826886</v>
      </c>
      <c r="K12" s="0" t="n">
        <v>6.37648784686225</v>
      </c>
      <c r="L12" s="0" t="n">
        <v>5.84911729916425</v>
      </c>
    </row>
    <row r="14" customFormat="false" ht="12.8" hidden="false" customHeight="false" outlineLevel="0" collapsed="false">
      <c r="A14" s="0" t="s">
        <v>0</v>
      </c>
      <c r="B14" s="0" t="s">
        <v>1</v>
      </c>
      <c r="C14" s="0" t="s">
        <v>2</v>
      </c>
      <c r="D14" s="0" t="s">
        <v>3</v>
      </c>
      <c r="E14" s="0" t="s">
        <v>4</v>
      </c>
      <c r="H14" s="5" t="s">
        <v>2074</v>
      </c>
      <c r="I14" s="5" t="s">
        <v>2075</v>
      </c>
      <c r="J14" s="5" t="s">
        <v>2076</v>
      </c>
      <c r="K14" s="5" t="s">
        <v>2077</v>
      </c>
      <c r="L14" s="5" t="s">
        <v>2078</v>
      </c>
    </row>
    <row r="15" customFormat="false" ht="12.8" hidden="false" customHeight="false" outlineLevel="0" collapsed="false">
      <c r="A15" s="3" t="n">
        <v>9.11390262780211E-005</v>
      </c>
      <c r="B15" s="3" t="n">
        <v>16</v>
      </c>
      <c r="C15" s="3" t="n">
        <v>1658</v>
      </c>
      <c r="D15" s="3" t="n">
        <v>4.22388419782871</v>
      </c>
      <c r="E15" s="3" t="s">
        <v>2064</v>
      </c>
      <c r="F15" s="0" t="n">
        <f aca="false">-LOG10(A15)</f>
        <v>4.04029561569587</v>
      </c>
      <c r="H15" s="0" t="n">
        <v>3.06249423830403</v>
      </c>
      <c r="I15" s="0" t="n">
        <v>3.06249423830403</v>
      </c>
      <c r="J15" s="0" t="n">
        <v>1.55428518589017</v>
      </c>
      <c r="K15" s="0" t="n">
        <v>1.2590142270682</v>
      </c>
      <c r="L15" s="0" t="n">
        <v>1.2590142270682</v>
      </c>
    </row>
    <row r="16" customFormat="false" ht="12.8" hidden="false" customHeight="false" outlineLevel="0" collapsed="false">
      <c r="A16" s="3" t="n">
        <v>0.000232422222964081</v>
      </c>
      <c r="B16" s="3" t="n">
        <v>16</v>
      </c>
      <c r="C16" s="3" t="n">
        <v>1931</v>
      </c>
      <c r="D16" s="3" t="n">
        <v>3.62672190574832</v>
      </c>
      <c r="E16" s="3" t="s">
        <v>2065</v>
      </c>
      <c r="F16" s="0" t="n">
        <f aca="false">-LOG10(A16)</f>
        <v>3.63372234939163</v>
      </c>
    </row>
    <row r="17" customFormat="false" ht="12.8" hidden="false" customHeight="false" outlineLevel="0" collapsed="false">
      <c r="A17" s="3" t="n">
        <v>0.000232422222964081</v>
      </c>
      <c r="B17" s="3" t="n">
        <v>16</v>
      </c>
      <c r="C17" s="3" t="n">
        <v>1933</v>
      </c>
      <c r="D17" s="3" t="n">
        <v>3.62296947749612</v>
      </c>
      <c r="E17" s="3" t="s">
        <v>2066</v>
      </c>
      <c r="F17" s="0" t="n">
        <f aca="false">-LOG10(A17)</f>
        <v>3.63372234939163</v>
      </c>
      <c r="H17" s="6" t="s">
        <v>2079</v>
      </c>
      <c r="I17" s="6" t="s">
        <v>2080</v>
      </c>
      <c r="J17" s="6" t="s">
        <v>2081</v>
      </c>
      <c r="K17" s="6" t="s">
        <v>2082</v>
      </c>
      <c r="L17" s="6" t="s">
        <v>2083</v>
      </c>
    </row>
    <row r="18" customFormat="false" ht="12.8" hidden="false" customHeight="false" outlineLevel="0" collapsed="false">
      <c r="A18" s="3" t="n">
        <v>0.00211431116880137</v>
      </c>
      <c r="B18" s="3" t="n">
        <v>7</v>
      </c>
      <c r="C18" s="3" t="n">
        <v>416</v>
      </c>
      <c r="D18" s="3" t="n">
        <v>7.36514423076923</v>
      </c>
      <c r="E18" s="3" t="s">
        <v>2067</v>
      </c>
      <c r="F18" s="0" t="n">
        <f aca="false">-LOG10(A18)</f>
        <v>2.67483109605011</v>
      </c>
      <c r="H18" s="0" t="n">
        <v>7.92455005161129</v>
      </c>
      <c r="I18" s="0" t="n">
        <v>6.66147056424311</v>
      </c>
      <c r="J18" s="0" t="n">
        <v>5.86703524532193</v>
      </c>
      <c r="K18" s="0" t="n">
        <v>4.05560728701102</v>
      </c>
      <c r="L18" s="0" t="n">
        <v>2.91389199814154</v>
      </c>
    </row>
    <row r="19" customFormat="false" ht="12.8" hidden="false" customHeight="false" outlineLevel="0" collapsed="false">
      <c r="A19" s="3" t="n">
        <v>0.00350657475725931</v>
      </c>
      <c r="B19" s="3" t="n">
        <v>4</v>
      </c>
      <c r="C19" s="3" t="n">
        <v>105</v>
      </c>
      <c r="D19" s="3" t="n">
        <v>16.6742857142857</v>
      </c>
      <c r="E19" s="3" t="s">
        <v>2068</v>
      </c>
      <c r="F19" s="0" t="n">
        <f aca="false">-LOG10(A19)</f>
        <v>2.45511689786911</v>
      </c>
    </row>
    <row r="20" customFormat="false" ht="12.8" hidden="false" customHeight="false" outlineLevel="0" collapsed="false">
      <c r="A20" s="0" t="s">
        <v>0</v>
      </c>
      <c r="B20" s="0" t="s">
        <v>1</v>
      </c>
      <c r="C20" s="0" t="s">
        <v>2</v>
      </c>
      <c r="D20" s="0" t="s">
        <v>3</v>
      </c>
      <c r="E20" s="0" t="s">
        <v>4</v>
      </c>
    </row>
    <row r="21" customFormat="false" ht="12.8" hidden="false" customHeight="false" outlineLevel="0" collapsed="false">
      <c r="A21" s="7" t="n">
        <v>9.56162153913067E-009</v>
      </c>
      <c r="B21" s="7" t="n">
        <v>9</v>
      </c>
      <c r="C21" s="7" t="n">
        <v>112</v>
      </c>
      <c r="D21" s="7" t="n">
        <v>27.9145408163265</v>
      </c>
      <c r="E21" s="7" t="s">
        <v>2069</v>
      </c>
      <c r="F21" s="0" t="n">
        <f aca="false">-LOG10(A21)</f>
        <v>8.01946845021563</v>
      </c>
    </row>
    <row r="22" customFormat="false" ht="12.8" hidden="false" customHeight="false" outlineLevel="0" collapsed="false">
      <c r="A22" s="7" t="n">
        <v>2.2457531705915E-008</v>
      </c>
      <c r="B22" s="7" t="n">
        <v>16</v>
      </c>
      <c r="C22" s="7" t="n">
        <v>725</v>
      </c>
      <c r="D22" s="7" t="n">
        <v>7.66633825944171</v>
      </c>
      <c r="E22" s="7" t="s">
        <v>2070</v>
      </c>
      <c r="F22" s="0" t="n">
        <f aca="false">-LOG10(A22)</f>
        <v>7.64863797850236</v>
      </c>
    </row>
    <row r="23" customFormat="false" ht="12.8" hidden="false" customHeight="false" outlineLevel="0" collapsed="false">
      <c r="A23" s="7" t="n">
        <v>6.1977735142081E-008</v>
      </c>
      <c r="B23" s="7" t="n">
        <v>7</v>
      </c>
      <c r="C23" s="7" t="n">
        <v>64</v>
      </c>
      <c r="D23" s="7" t="n">
        <v>37.9947916666667</v>
      </c>
      <c r="E23" s="7" t="s">
        <v>2071</v>
      </c>
      <c r="F23" s="0" t="n">
        <f aca="false">-LOG10(A23)</f>
        <v>7.20776429826886</v>
      </c>
    </row>
    <row r="24" customFormat="false" ht="12.8" hidden="false" customHeight="false" outlineLevel="0" collapsed="false">
      <c r="A24" s="7" t="n">
        <v>4.20254287754863E-007</v>
      </c>
      <c r="B24" s="7" t="n">
        <v>9</v>
      </c>
      <c r="C24" s="7" t="n">
        <v>200</v>
      </c>
      <c r="D24" s="7" t="n">
        <v>15.6321428571429</v>
      </c>
      <c r="E24" s="7" t="s">
        <v>2072</v>
      </c>
      <c r="F24" s="0" t="n">
        <f aca="false">-LOG10(A24)</f>
        <v>6.37648784686225</v>
      </c>
    </row>
    <row r="25" customFormat="false" ht="12.8" hidden="false" customHeight="false" outlineLevel="0" collapsed="false">
      <c r="A25" s="7" t="n">
        <v>1.41541143800052E-006</v>
      </c>
      <c r="B25" s="7" t="n">
        <v>9</v>
      </c>
      <c r="C25" s="7" t="n">
        <v>236</v>
      </c>
      <c r="D25" s="7" t="n">
        <v>13.2475786924939</v>
      </c>
      <c r="E25" s="7" t="s">
        <v>2073</v>
      </c>
      <c r="F25" s="0" t="n">
        <f aca="false">-LOG10(A25)</f>
        <v>5.84911729916425</v>
      </c>
    </row>
    <row r="27" customFormat="false" ht="12.8" hidden="false" customHeight="false" outlineLevel="0" collapsed="false">
      <c r="A27" s="0" t="s">
        <v>0</v>
      </c>
      <c r="B27" s="0" t="s">
        <v>1</v>
      </c>
      <c r="C27" s="0" t="s">
        <v>2</v>
      </c>
      <c r="D27" s="0" t="s">
        <v>3</v>
      </c>
      <c r="E27" s="0" t="s">
        <v>4</v>
      </c>
    </row>
    <row r="28" customFormat="false" ht="12.8" hidden="false" customHeight="false" outlineLevel="0" collapsed="false">
      <c r="A28" s="3" t="n">
        <v>0.000865975812007637</v>
      </c>
      <c r="B28" s="3" t="n">
        <v>8</v>
      </c>
      <c r="C28" s="3" t="n">
        <v>443</v>
      </c>
      <c r="D28" s="3" t="n">
        <v>7.90428893905192</v>
      </c>
      <c r="E28" s="3" t="s">
        <v>2074</v>
      </c>
      <c r="F28" s="0" t="n">
        <f aca="false">-LOG10(A28)</f>
        <v>3.06249423830403</v>
      </c>
    </row>
    <row r="29" customFormat="false" ht="12.8" hidden="false" customHeight="false" outlineLevel="0" collapsed="false">
      <c r="A29" s="3" t="n">
        <v>0.000865975812007637</v>
      </c>
      <c r="B29" s="3" t="n">
        <v>6</v>
      </c>
      <c r="C29" s="3" t="n">
        <v>206</v>
      </c>
      <c r="D29" s="3" t="n">
        <v>12.7485436893204</v>
      </c>
      <c r="E29" s="3" t="s">
        <v>2075</v>
      </c>
      <c r="F29" s="0" t="n">
        <f aca="false">-LOG10(A29)</f>
        <v>3.06249423830403</v>
      </c>
    </row>
    <row r="30" customFormat="false" ht="12.8" hidden="false" customHeight="false" outlineLevel="0" collapsed="false">
      <c r="A30" s="3" t="n">
        <v>0.0279071067800452</v>
      </c>
      <c r="B30" s="3" t="n">
        <v>9</v>
      </c>
      <c r="C30" s="3" t="n">
        <v>987</v>
      </c>
      <c r="D30" s="3" t="n">
        <v>3.99118541033435</v>
      </c>
      <c r="E30" s="3" t="s">
        <v>2076</v>
      </c>
      <c r="F30" s="0" t="n">
        <f aca="false">-LOG10(A30)</f>
        <v>1.55428518589017</v>
      </c>
    </row>
    <row r="31" customFormat="false" ht="12.8" hidden="false" customHeight="false" outlineLevel="0" collapsed="false">
      <c r="A31" s="3" t="n">
        <v>0.0550789652772257</v>
      </c>
      <c r="B31" s="3" t="n">
        <v>4</v>
      </c>
      <c r="C31" s="3" t="n">
        <v>206</v>
      </c>
      <c r="D31" s="3" t="n">
        <v>8.49902912621359</v>
      </c>
      <c r="E31" s="3" t="s">
        <v>2077</v>
      </c>
      <c r="F31" s="0" t="n">
        <f aca="false">-LOG10(A31)</f>
        <v>1.2590142270682</v>
      </c>
    </row>
    <row r="32" customFormat="false" ht="12.8" hidden="false" customHeight="false" outlineLevel="0" collapsed="false">
      <c r="A32" s="3" t="n">
        <v>0.0550789652772257</v>
      </c>
      <c r="B32" s="3" t="n">
        <v>4</v>
      </c>
      <c r="C32" s="3" t="n">
        <v>214</v>
      </c>
      <c r="D32" s="3" t="n">
        <v>8.18130841121495</v>
      </c>
      <c r="E32" s="3" t="s">
        <v>2078</v>
      </c>
      <c r="F32" s="0" t="n">
        <f aca="false">-LOG10(A32)</f>
        <v>1.2590142270682</v>
      </c>
    </row>
    <row r="33" customFormat="false" ht="12.8" hidden="false" customHeight="false" outlineLevel="0" collapsed="false">
      <c r="A33" s="0" t="s">
        <v>0</v>
      </c>
      <c r="B33" s="0" t="s">
        <v>1</v>
      </c>
      <c r="C33" s="0" t="s">
        <v>2</v>
      </c>
      <c r="D33" s="0" t="s">
        <v>3</v>
      </c>
      <c r="E33" s="0" t="s">
        <v>4</v>
      </c>
    </row>
    <row r="34" customFormat="false" ht="12.8" hidden="false" customHeight="false" outlineLevel="0" collapsed="false">
      <c r="A34" s="7" t="n">
        <v>1.1897342066589E-008</v>
      </c>
      <c r="B34" s="7" t="n">
        <v>20</v>
      </c>
      <c r="C34" s="7" t="n">
        <v>1163</v>
      </c>
      <c r="D34" s="7" t="n">
        <v>5.97387708307743</v>
      </c>
      <c r="E34" s="7" t="s">
        <v>2079</v>
      </c>
      <c r="F34" s="0" t="n">
        <f aca="false">-LOG10(A34)</f>
        <v>7.92455005161129</v>
      </c>
    </row>
    <row r="35" customFormat="false" ht="12.8" hidden="false" customHeight="false" outlineLevel="0" collapsed="false">
      <c r="A35" s="7" t="n">
        <v>2.18036617376686E-007</v>
      </c>
      <c r="B35" s="7" t="n">
        <v>9</v>
      </c>
      <c r="C35" s="7" t="n">
        <v>172</v>
      </c>
      <c r="D35" s="7" t="n">
        <v>18.1769102990033</v>
      </c>
      <c r="E35" s="7" t="s">
        <v>2080</v>
      </c>
      <c r="F35" s="0" t="n">
        <f aca="false">-LOG10(A35)</f>
        <v>6.66147056424311</v>
      </c>
    </row>
    <row r="36" customFormat="false" ht="12.8" hidden="false" customHeight="false" outlineLevel="0" collapsed="false">
      <c r="A36" s="7" t="n">
        <v>1.35820321665303E-006</v>
      </c>
      <c r="B36" s="7" t="n">
        <v>19</v>
      </c>
      <c r="C36" s="7" t="n">
        <v>1457</v>
      </c>
      <c r="D36" s="7" t="n">
        <v>4.53001928293624</v>
      </c>
      <c r="E36" s="7" t="s">
        <v>2081</v>
      </c>
      <c r="F36" s="0" t="n">
        <f aca="false">-LOG10(A36)</f>
        <v>5.86703524532193</v>
      </c>
    </row>
    <row r="37" customFormat="false" ht="12.8" hidden="false" customHeight="false" outlineLevel="0" collapsed="false">
      <c r="A37" s="7" t="n">
        <v>8.79817736888817E-005</v>
      </c>
      <c r="B37" s="7" t="n">
        <v>11</v>
      </c>
      <c r="C37" s="7" t="n">
        <v>612</v>
      </c>
      <c r="D37" s="7" t="n">
        <v>6.24377528789293</v>
      </c>
      <c r="E37" s="7" t="s">
        <v>2082</v>
      </c>
      <c r="F37" s="0" t="n">
        <f aca="false">-LOG10(A37)</f>
        <v>4.05560728701102</v>
      </c>
    </row>
    <row r="38" customFormat="false" ht="12.8" hidden="false" customHeight="false" outlineLevel="0" collapsed="false">
      <c r="A38" s="7" t="n">
        <v>0.00121929277918377</v>
      </c>
      <c r="B38" s="7" t="n">
        <v>3</v>
      </c>
      <c r="C38" s="7" t="n">
        <v>19</v>
      </c>
      <c r="D38" s="7" t="n">
        <v>54.8496240601504</v>
      </c>
      <c r="E38" s="7" t="s">
        <v>2083</v>
      </c>
      <c r="F38" s="0" t="n">
        <f aca="false">-LOG10(A38)</f>
        <v>2.9138919981415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5</TotalTime>
  <Application>LibreOffice/6.2.3.2$Windows_X86_64 LibreOffice_project/aecc05fe267cc68dde00352a451aa867b3b546a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4-01-19T15:03:35Z</dcterms:modified>
  <cp:revision>4</cp:revision>
  <dc:subject/>
  <dc:title/>
</cp:coreProperties>
</file>